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/>
  </bookViews>
  <sheets>
    <sheet name="Raw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2" uniqueCount="17">
  <si>
    <t>cropland</t>
  </si>
  <si>
    <t>garden plot</t>
  </si>
  <si>
    <t>cattle</t>
  </si>
  <si>
    <t>pig</t>
  </si>
  <si>
    <t>sheep</t>
  </si>
  <si>
    <t>rural population</t>
  </si>
  <si>
    <t>shanghai</t>
  </si>
  <si>
    <t>jiangsu</t>
  </si>
  <si>
    <t>zhejiang</t>
  </si>
  <si>
    <t>anhui</t>
  </si>
  <si>
    <t>jiangxi</t>
  </si>
  <si>
    <t>hubei</t>
  </si>
  <si>
    <t>hunan</t>
  </si>
  <si>
    <t>chongqing</t>
  </si>
  <si>
    <t>sichuan</t>
  </si>
  <si>
    <t>guizhou</t>
  </si>
  <si>
    <t>yunna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_);[Red]\(0.00\)"/>
  </numFmts>
  <fonts count="24">
    <font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sz val="11"/>
      <color rgb="FF000000"/>
      <name val="宋体"/>
      <charset val="134"/>
    </font>
    <font>
      <b/>
      <sz val="11"/>
      <color rgb="FF000000"/>
      <name val="宋体"/>
      <charset val="134"/>
    </font>
    <font>
      <sz val="1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right"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horizontal="right"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horizontal="right" vertical="center"/>
    </xf>
    <xf numFmtId="176" fontId="1" fillId="0" borderId="0" xfId="0" applyNumberFormat="1" applyFont="1" applyFill="1" applyAlignment="1">
      <alignment vertical="center"/>
    </xf>
    <xf numFmtId="177" fontId="1" fillId="0" borderId="0" xfId="0" applyNumberFormat="1" applyFont="1" applyFill="1" applyAlignment="1">
      <alignment vertical="center"/>
    </xf>
    <xf numFmtId="177" fontId="1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7"/>
  <sheetViews>
    <sheetView tabSelected="1" topLeftCell="A154" workbookViewId="0">
      <selection activeCell="J164" sqref="J164"/>
    </sheetView>
  </sheetViews>
  <sheetFormatPr defaultColWidth="9" defaultRowHeight="13.5" outlineLevelCol="7"/>
  <cols>
    <col min="1" max="2" width="9" style="1"/>
    <col min="3" max="3" width="9.375" style="1"/>
    <col min="4" max="4" width="14.5" style="1" customWidth="1"/>
    <col min="5" max="7" width="9" style="1"/>
    <col min="8" max="8" width="18.25" style="1" customWidth="1"/>
    <col min="9" max="16384" width="9" style="2"/>
  </cols>
  <sheetData>
    <row r="1" spans="3:8">
      <c r="C1" s="1" t="s">
        <v>0</v>
      </c>
      <c r="D1" s="1" t="s">
        <v>1</v>
      </c>
      <c r="E1" s="3" t="s">
        <v>2</v>
      </c>
      <c r="F1" s="1" t="s">
        <v>3</v>
      </c>
      <c r="G1" s="1" t="s">
        <v>4</v>
      </c>
      <c r="H1" s="1" t="s">
        <v>5</v>
      </c>
    </row>
    <row r="2" spans="1:8">
      <c r="A2" s="4">
        <v>2005</v>
      </c>
      <c r="B2" s="1" t="s">
        <v>6</v>
      </c>
      <c r="C2" s="1">
        <v>315.5</v>
      </c>
      <c r="D2" s="1">
        <v>11</v>
      </c>
      <c r="E2" s="1">
        <v>5.5</v>
      </c>
      <c r="F2" s="1">
        <v>280</v>
      </c>
      <c r="G2" s="1">
        <v>30.08</v>
      </c>
      <c r="H2" s="1">
        <v>194</v>
      </c>
    </row>
    <row r="3" spans="1:8">
      <c r="A3" s="4"/>
      <c r="B3" s="1" t="s">
        <v>7</v>
      </c>
      <c r="C3" s="5">
        <v>5061.7</v>
      </c>
      <c r="D3" s="1">
        <v>318</v>
      </c>
      <c r="E3" s="1">
        <v>64.61</v>
      </c>
      <c r="F3" s="1">
        <v>2974.88</v>
      </c>
      <c r="G3" s="1">
        <v>1174.99</v>
      </c>
      <c r="H3" s="5">
        <v>3726</v>
      </c>
    </row>
    <row r="4" spans="1:8">
      <c r="A4" s="4"/>
      <c r="B4" s="1" t="s">
        <v>8</v>
      </c>
      <c r="C4" s="1">
        <v>2125.3</v>
      </c>
      <c r="D4" s="1">
        <v>655</v>
      </c>
      <c r="E4" s="1">
        <v>35.54</v>
      </c>
      <c r="F4" s="1">
        <v>1867.1</v>
      </c>
      <c r="G4" s="1">
        <v>222.35</v>
      </c>
      <c r="H4" s="1">
        <v>2152</v>
      </c>
    </row>
    <row r="5" spans="1:8">
      <c r="A5" s="4"/>
      <c r="B5" s="1" t="s">
        <v>9</v>
      </c>
      <c r="C5" s="1">
        <v>5971.7</v>
      </c>
      <c r="D5" s="1">
        <v>342</v>
      </c>
      <c r="E5" s="1">
        <v>431.8</v>
      </c>
      <c r="F5" s="1">
        <v>2629.5</v>
      </c>
      <c r="G5" s="1">
        <v>921.3</v>
      </c>
      <c r="H5" s="1">
        <v>3944</v>
      </c>
    </row>
    <row r="6" spans="1:8">
      <c r="A6" s="4"/>
      <c r="B6" s="1" t="s">
        <v>10</v>
      </c>
      <c r="C6" s="1">
        <v>2993.4</v>
      </c>
      <c r="D6" s="1">
        <v>273</v>
      </c>
      <c r="E6" s="1">
        <v>371.9</v>
      </c>
      <c r="F6" s="1">
        <v>2237.8</v>
      </c>
      <c r="G6" s="1">
        <v>105.3</v>
      </c>
      <c r="H6" s="1">
        <v>2713</v>
      </c>
    </row>
    <row r="7" spans="1:8">
      <c r="A7" s="4"/>
      <c r="B7" s="1" t="s">
        <v>11</v>
      </c>
      <c r="C7" s="1">
        <v>4949.5</v>
      </c>
      <c r="D7" s="1">
        <v>427</v>
      </c>
      <c r="E7" s="1">
        <v>415.2</v>
      </c>
      <c r="F7" s="1">
        <v>3428.4</v>
      </c>
      <c r="G7" s="1">
        <v>337.7</v>
      </c>
      <c r="H7" s="1">
        <v>3242</v>
      </c>
    </row>
    <row r="8" spans="1:8">
      <c r="A8" s="4"/>
      <c r="B8" s="1" t="s">
        <v>12</v>
      </c>
      <c r="C8" s="1">
        <v>3953</v>
      </c>
      <c r="D8" s="1">
        <v>498</v>
      </c>
      <c r="E8" s="1">
        <v>606.5</v>
      </c>
      <c r="F8" s="1">
        <v>6617.3</v>
      </c>
      <c r="G8" s="1">
        <v>711.3</v>
      </c>
      <c r="H8" s="1">
        <v>3982</v>
      </c>
    </row>
    <row r="9" spans="1:8">
      <c r="A9" s="4"/>
      <c r="B9" s="1" t="s">
        <v>13</v>
      </c>
      <c r="C9" s="1">
        <v>2243.8</v>
      </c>
      <c r="D9" s="1">
        <v>235</v>
      </c>
      <c r="E9" s="1">
        <v>167.2</v>
      </c>
      <c r="F9" s="1">
        <v>1993.3</v>
      </c>
      <c r="G9" s="1">
        <v>303.6</v>
      </c>
      <c r="H9" s="1">
        <v>1533</v>
      </c>
    </row>
    <row r="10" spans="1:8">
      <c r="A10" s="4"/>
      <c r="B10" s="1" t="s">
        <v>14</v>
      </c>
      <c r="C10" s="1">
        <v>9169.1</v>
      </c>
      <c r="D10" s="1">
        <v>721</v>
      </c>
      <c r="E10" s="1">
        <v>1150.4</v>
      </c>
      <c r="F10" s="1">
        <v>7105</v>
      </c>
      <c r="G10" s="1">
        <v>1587.3</v>
      </c>
      <c r="H10" s="1">
        <v>5499</v>
      </c>
    </row>
    <row r="11" spans="1:8">
      <c r="A11" s="4"/>
      <c r="B11" s="1" t="s">
        <v>15</v>
      </c>
      <c r="C11" s="1">
        <v>4903.5</v>
      </c>
      <c r="D11" s="1">
        <v>120</v>
      </c>
      <c r="E11" s="1">
        <v>793.2</v>
      </c>
      <c r="F11" s="1">
        <v>1453.6</v>
      </c>
      <c r="G11" s="1">
        <v>448.3</v>
      </c>
      <c r="H11" s="1">
        <v>2724</v>
      </c>
    </row>
    <row r="12" spans="1:8">
      <c r="A12" s="4"/>
      <c r="B12" s="1" t="s">
        <v>16</v>
      </c>
      <c r="C12" s="1">
        <v>6421.6</v>
      </c>
      <c r="D12" s="1">
        <v>828</v>
      </c>
      <c r="E12" s="1">
        <v>802.1</v>
      </c>
      <c r="F12" s="1">
        <v>2733.6</v>
      </c>
      <c r="G12" s="1">
        <v>976.9</v>
      </c>
      <c r="H12" s="1">
        <v>3132</v>
      </c>
    </row>
    <row r="13" spans="1:8">
      <c r="A13" s="4">
        <v>2006</v>
      </c>
      <c r="B13" s="1" t="s">
        <v>6</v>
      </c>
      <c r="C13" s="1">
        <v>315.1</v>
      </c>
      <c r="D13" s="6">
        <v>12</v>
      </c>
      <c r="E13" s="6">
        <v>5.6</v>
      </c>
      <c r="F13" s="6">
        <v>127.7</v>
      </c>
      <c r="G13" s="6">
        <v>28.3</v>
      </c>
      <c r="H13" s="1">
        <v>205</v>
      </c>
    </row>
    <row r="14" spans="1:8">
      <c r="A14" s="4"/>
      <c r="B14" s="1" t="s">
        <v>7</v>
      </c>
      <c r="C14" s="5">
        <v>5061.7</v>
      </c>
      <c r="D14" s="6">
        <v>319</v>
      </c>
      <c r="E14" s="6">
        <v>64.3</v>
      </c>
      <c r="F14" s="6">
        <v>1827</v>
      </c>
      <c r="G14" s="6">
        <v>1186.5</v>
      </c>
      <c r="H14" s="5">
        <v>3632</v>
      </c>
    </row>
    <row r="15" spans="1:8">
      <c r="A15" s="4"/>
      <c r="B15" s="1" t="s">
        <v>8</v>
      </c>
      <c r="C15" s="1">
        <v>2125.3</v>
      </c>
      <c r="D15" s="1">
        <v>692</v>
      </c>
      <c r="E15" s="1">
        <v>31.4</v>
      </c>
      <c r="F15" s="1">
        <v>1120.3</v>
      </c>
      <c r="G15" s="1">
        <v>198.3</v>
      </c>
      <c r="H15" s="1">
        <v>2166</v>
      </c>
    </row>
    <row r="16" spans="1:8">
      <c r="A16" s="4"/>
      <c r="B16" s="1" t="s">
        <v>9</v>
      </c>
      <c r="C16" s="1">
        <v>5971.7</v>
      </c>
      <c r="D16" s="1">
        <v>342</v>
      </c>
      <c r="E16" s="1">
        <v>308.5</v>
      </c>
      <c r="F16" s="1">
        <v>1498</v>
      </c>
      <c r="G16" s="1">
        <v>819.8</v>
      </c>
      <c r="H16" s="1">
        <v>3843</v>
      </c>
    </row>
    <row r="17" spans="1:8">
      <c r="A17" s="4"/>
      <c r="B17" s="1" t="s">
        <v>10</v>
      </c>
      <c r="C17" s="1">
        <v>2993.4</v>
      </c>
      <c r="D17" s="1">
        <v>276</v>
      </c>
      <c r="E17" s="1">
        <v>356.2</v>
      </c>
      <c r="F17" s="1">
        <v>1510.9</v>
      </c>
      <c r="G17" s="1">
        <v>92.1</v>
      </c>
      <c r="H17" s="1">
        <v>2661</v>
      </c>
    </row>
    <row r="18" spans="1:8">
      <c r="A18" s="4"/>
      <c r="B18" s="1" t="s">
        <v>11</v>
      </c>
      <c r="C18" s="1">
        <v>4949.5</v>
      </c>
      <c r="D18" s="1">
        <v>427</v>
      </c>
      <c r="E18" s="1">
        <v>367.6</v>
      </c>
      <c r="F18" s="1">
        <v>2453.7</v>
      </c>
      <c r="G18" s="1">
        <v>319.3</v>
      </c>
      <c r="H18" s="1">
        <v>3199</v>
      </c>
    </row>
    <row r="19" spans="1:8">
      <c r="A19" s="4"/>
      <c r="B19" s="1" t="s">
        <v>12</v>
      </c>
      <c r="C19" s="1">
        <v>3953</v>
      </c>
      <c r="D19" s="1">
        <v>493</v>
      </c>
      <c r="E19" s="1">
        <v>583.4</v>
      </c>
      <c r="F19" s="1">
        <v>4379.8</v>
      </c>
      <c r="G19" s="1">
        <v>694.1</v>
      </c>
      <c r="H19" s="1">
        <v>3887</v>
      </c>
    </row>
    <row r="20" spans="1:8">
      <c r="A20" s="4"/>
      <c r="B20" s="1" t="s">
        <v>13</v>
      </c>
      <c r="C20" s="1">
        <v>2245.3</v>
      </c>
      <c r="D20" s="1">
        <v>244</v>
      </c>
      <c r="E20" s="1">
        <v>164.9</v>
      </c>
      <c r="F20" s="1">
        <v>1608.3</v>
      </c>
      <c r="G20" s="1">
        <v>348.3</v>
      </c>
      <c r="H20" s="1">
        <v>1497</v>
      </c>
    </row>
    <row r="21" spans="1:8">
      <c r="A21" s="4"/>
      <c r="B21" s="1" t="s">
        <v>14</v>
      </c>
      <c r="C21" s="1">
        <v>9169.1</v>
      </c>
      <c r="D21" s="1">
        <v>726</v>
      </c>
      <c r="E21" s="1">
        <v>1147.7</v>
      </c>
      <c r="F21" s="1">
        <v>5757</v>
      </c>
      <c r="G21" s="1">
        <v>1590.5</v>
      </c>
      <c r="H21" s="1">
        <v>5367</v>
      </c>
    </row>
    <row r="22" spans="1:8">
      <c r="A22" s="4"/>
      <c r="B22" s="1" t="s">
        <v>15</v>
      </c>
      <c r="C22" s="1">
        <v>4903.5</v>
      </c>
      <c r="D22" s="1">
        <v>121</v>
      </c>
      <c r="E22" s="1">
        <v>814.6</v>
      </c>
      <c r="F22" s="1">
        <v>2195.6</v>
      </c>
      <c r="G22" s="1">
        <v>464.1</v>
      </c>
      <c r="H22" s="1">
        <v>2725</v>
      </c>
    </row>
    <row r="23" spans="1:8">
      <c r="A23" s="4"/>
      <c r="B23" s="1" t="s">
        <v>16</v>
      </c>
      <c r="C23" s="1">
        <v>6421.6</v>
      </c>
      <c r="D23" s="1">
        <v>841</v>
      </c>
      <c r="E23" s="1">
        <v>782.6</v>
      </c>
      <c r="F23" s="1">
        <v>2618.2</v>
      </c>
      <c r="G23" s="1">
        <v>937.5</v>
      </c>
      <c r="H23" s="1">
        <v>3446</v>
      </c>
    </row>
    <row r="24" spans="1:8">
      <c r="A24" s="4">
        <v>2007</v>
      </c>
      <c r="B24" s="1" t="s">
        <v>6</v>
      </c>
      <c r="C24" s="1">
        <v>259.6</v>
      </c>
      <c r="D24" s="1">
        <v>12</v>
      </c>
      <c r="E24" s="1">
        <v>7.5</v>
      </c>
      <c r="F24" s="6">
        <v>205.09</v>
      </c>
      <c r="G24" s="6">
        <v>10.96</v>
      </c>
      <c r="H24" s="1">
        <v>210</v>
      </c>
    </row>
    <row r="25" spans="1:8">
      <c r="A25" s="4"/>
      <c r="B25" s="1" t="s">
        <v>7</v>
      </c>
      <c r="C25" s="5">
        <v>4763.8</v>
      </c>
      <c r="D25" s="1">
        <v>318</v>
      </c>
      <c r="E25" s="1">
        <v>33.3</v>
      </c>
      <c r="F25" s="6">
        <v>2431.1</v>
      </c>
      <c r="G25" s="1">
        <v>404.67</v>
      </c>
      <c r="H25" s="5">
        <v>3569</v>
      </c>
    </row>
    <row r="26" spans="1:8">
      <c r="A26" s="4"/>
      <c r="B26" s="1" t="s">
        <v>8</v>
      </c>
      <c r="C26" s="1">
        <v>1917.5</v>
      </c>
      <c r="D26" s="1">
        <v>678</v>
      </c>
      <c r="E26" s="1">
        <v>20.74</v>
      </c>
      <c r="F26" s="1">
        <v>1659.9</v>
      </c>
      <c r="G26" s="1">
        <v>111.9</v>
      </c>
      <c r="H26" s="1">
        <v>2166</v>
      </c>
    </row>
    <row r="27" spans="1:8">
      <c r="A27" s="4"/>
      <c r="B27" s="1" t="s">
        <v>9</v>
      </c>
      <c r="C27" s="1">
        <v>5728.2</v>
      </c>
      <c r="D27" s="1">
        <v>341</v>
      </c>
      <c r="E27" s="1">
        <v>143</v>
      </c>
      <c r="F27" s="1">
        <v>2363.1</v>
      </c>
      <c r="G27" s="1">
        <v>536</v>
      </c>
      <c r="H27" s="1">
        <v>3750</v>
      </c>
    </row>
    <row r="28" spans="1:8">
      <c r="A28" s="4"/>
      <c r="B28" s="1" t="s">
        <v>10</v>
      </c>
      <c r="C28" s="1">
        <v>2826.7</v>
      </c>
      <c r="D28" s="1">
        <v>277</v>
      </c>
      <c r="E28" s="1">
        <v>313.8</v>
      </c>
      <c r="F28" s="1">
        <v>2381.5</v>
      </c>
      <c r="G28" s="1">
        <v>55.5</v>
      </c>
      <c r="H28" s="1">
        <v>2630</v>
      </c>
    </row>
    <row r="29" spans="1:8">
      <c r="A29" s="4"/>
      <c r="B29" s="1" t="s">
        <v>11</v>
      </c>
      <c r="C29" s="1">
        <v>4663.4</v>
      </c>
      <c r="D29" s="1">
        <v>426</v>
      </c>
      <c r="E29" s="1">
        <v>407.7</v>
      </c>
      <c r="F29" s="1">
        <v>3131.2</v>
      </c>
      <c r="G29" s="1">
        <v>304.9</v>
      </c>
      <c r="H29" s="1">
        <v>3174</v>
      </c>
    </row>
    <row r="30" spans="1:8">
      <c r="A30" s="4"/>
      <c r="B30" s="1" t="s">
        <v>12</v>
      </c>
      <c r="C30" s="1">
        <v>3789</v>
      </c>
      <c r="D30" s="1">
        <v>492</v>
      </c>
      <c r="E30" s="1">
        <v>94.4</v>
      </c>
      <c r="F30" s="1">
        <v>4816.7</v>
      </c>
      <c r="G30" s="1">
        <v>501.6</v>
      </c>
      <c r="H30" s="1">
        <v>3784</v>
      </c>
    </row>
    <row r="31" spans="1:8">
      <c r="A31" s="4"/>
      <c r="B31" s="1" t="s">
        <v>13</v>
      </c>
      <c r="C31" s="1">
        <v>2239.1</v>
      </c>
      <c r="D31" s="1">
        <v>243</v>
      </c>
      <c r="E31" s="1">
        <v>94.4</v>
      </c>
      <c r="F31" s="1">
        <v>1783.2</v>
      </c>
      <c r="G31" s="1">
        <v>121.3</v>
      </c>
      <c r="H31" s="1">
        <v>1455</v>
      </c>
    </row>
    <row r="32" spans="1:8">
      <c r="A32" s="4"/>
      <c r="B32" s="1" t="s">
        <v>14</v>
      </c>
      <c r="C32" s="1">
        <v>5950.1</v>
      </c>
      <c r="D32" s="1">
        <v>721</v>
      </c>
      <c r="E32" s="1">
        <v>985</v>
      </c>
      <c r="F32" s="1">
        <v>6010.7</v>
      </c>
      <c r="G32" s="1">
        <v>1710.5</v>
      </c>
      <c r="H32" s="1">
        <v>5234</v>
      </c>
    </row>
    <row r="33" spans="1:8">
      <c r="A33" s="4"/>
      <c r="B33" s="1" t="s">
        <v>15</v>
      </c>
      <c r="C33" s="1">
        <v>4487.5</v>
      </c>
      <c r="D33" s="1">
        <v>121</v>
      </c>
      <c r="E33" s="1">
        <v>513.1</v>
      </c>
      <c r="F33" s="1">
        <v>1445.4</v>
      </c>
      <c r="G33" s="1">
        <v>222.3</v>
      </c>
      <c r="H33" s="1">
        <v>2700</v>
      </c>
    </row>
    <row r="34" spans="1:8">
      <c r="A34" s="4"/>
      <c r="B34" s="1" t="s">
        <v>16</v>
      </c>
      <c r="C34" s="1">
        <v>6072.4</v>
      </c>
      <c r="D34" s="1">
        <v>844</v>
      </c>
      <c r="E34" s="1">
        <v>725.7</v>
      </c>
      <c r="F34" s="1">
        <v>2536.1</v>
      </c>
      <c r="G34" s="1">
        <v>825.8</v>
      </c>
      <c r="H34" s="1">
        <v>3088</v>
      </c>
    </row>
    <row r="35" spans="1:8">
      <c r="A35" s="4">
        <v>2008</v>
      </c>
      <c r="B35" s="1" t="s">
        <v>6</v>
      </c>
      <c r="C35" s="7">
        <v>244</v>
      </c>
      <c r="D35" s="6">
        <v>21</v>
      </c>
      <c r="E35" s="6">
        <v>6.1</v>
      </c>
      <c r="F35" s="6">
        <v>258.22</v>
      </c>
      <c r="G35" s="6">
        <v>23.92</v>
      </c>
      <c r="H35" s="1">
        <v>215</v>
      </c>
    </row>
    <row r="36" spans="1:8">
      <c r="A36" s="4"/>
      <c r="B36" s="1" t="s">
        <v>7</v>
      </c>
      <c r="C36" s="1">
        <v>4763.8</v>
      </c>
      <c r="D36" s="5">
        <v>316</v>
      </c>
      <c r="E36" s="5">
        <v>34.26</v>
      </c>
      <c r="F36" s="5">
        <v>2604.3</v>
      </c>
      <c r="G36" s="5">
        <v>410.69</v>
      </c>
      <c r="H36" s="5">
        <v>3509</v>
      </c>
    </row>
    <row r="37" spans="1:8">
      <c r="A37" s="4"/>
      <c r="B37" s="1" t="s">
        <v>8</v>
      </c>
      <c r="C37" s="1">
        <v>1920.9</v>
      </c>
      <c r="D37" s="1">
        <v>661</v>
      </c>
      <c r="E37" s="1">
        <v>20.7</v>
      </c>
      <c r="F37" s="1">
        <v>1889</v>
      </c>
      <c r="G37" s="1">
        <v>111.35</v>
      </c>
      <c r="H37" s="1">
        <v>2171</v>
      </c>
    </row>
    <row r="38" spans="1:8">
      <c r="A38" s="4"/>
      <c r="B38" s="1" t="s">
        <v>9</v>
      </c>
      <c r="C38" s="1">
        <v>5730.2</v>
      </c>
      <c r="D38" s="1">
        <v>339</v>
      </c>
      <c r="E38" s="1">
        <v>144.5</v>
      </c>
      <c r="F38" s="1">
        <v>2527.4</v>
      </c>
      <c r="G38" s="1">
        <v>560.3</v>
      </c>
      <c r="H38" s="1">
        <v>3650</v>
      </c>
    </row>
    <row r="39" spans="1:8">
      <c r="A39" s="4"/>
      <c r="B39" s="1" t="s">
        <v>10</v>
      </c>
      <c r="C39" s="1">
        <v>2827.1</v>
      </c>
      <c r="D39" s="1">
        <v>278</v>
      </c>
      <c r="E39" s="1">
        <v>239.4</v>
      </c>
      <c r="F39" s="1">
        <v>2536.9</v>
      </c>
      <c r="G39" s="1">
        <v>61.1</v>
      </c>
      <c r="H39" s="1">
        <v>2580</v>
      </c>
    </row>
    <row r="40" spans="1:8">
      <c r="A40" s="4"/>
      <c r="B40" s="1" t="s">
        <v>11</v>
      </c>
      <c r="C40" s="1">
        <v>4664.1</v>
      </c>
      <c r="D40" s="1">
        <v>424</v>
      </c>
      <c r="E40" s="1">
        <v>317.5</v>
      </c>
      <c r="F40" s="1">
        <v>3498.3</v>
      </c>
      <c r="G40" s="1">
        <v>376.2</v>
      </c>
      <c r="H40" s="1">
        <v>3130</v>
      </c>
    </row>
    <row r="41" spans="1:8">
      <c r="A41" s="4"/>
      <c r="B41" s="1" t="s">
        <v>12</v>
      </c>
      <c r="C41" s="1">
        <v>3789.4</v>
      </c>
      <c r="D41" s="1">
        <v>490</v>
      </c>
      <c r="E41" s="1">
        <v>415.9</v>
      </c>
      <c r="F41" s="1">
        <v>5153.1</v>
      </c>
      <c r="G41" s="1">
        <v>503.1</v>
      </c>
      <c r="H41" s="1">
        <v>3691</v>
      </c>
    </row>
    <row r="42" spans="1:8">
      <c r="A42" s="4"/>
      <c r="B42" s="1" t="s">
        <v>13</v>
      </c>
      <c r="C42" s="1">
        <v>2235.9</v>
      </c>
      <c r="D42" s="1">
        <v>240</v>
      </c>
      <c r="E42" s="1">
        <v>103.6</v>
      </c>
      <c r="F42" s="1">
        <v>1898.7</v>
      </c>
      <c r="G42" s="1">
        <v>129.5</v>
      </c>
      <c r="H42" s="1">
        <v>1420</v>
      </c>
    </row>
    <row r="43" spans="1:8">
      <c r="A43" s="4"/>
      <c r="B43" s="1" t="s">
        <v>14</v>
      </c>
      <c r="C43" s="1">
        <v>5947.4</v>
      </c>
      <c r="D43" s="1">
        <v>716</v>
      </c>
      <c r="E43" s="1">
        <v>987</v>
      </c>
      <c r="F43" s="1">
        <v>6431.4</v>
      </c>
      <c r="G43" s="1">
        <v>1720.8</v>
      </c>
      <c r="H43" s="1">
        <v>5094</v>
      </c>
    </row>
    <row r="44" spans="1:8">
      <c r="A44" s="4"/>
      <c r="B44" s="1" t="s">
        <v>15</v>
      </c>
      <c r="C44" s="1">
        <v>4485.3</v>
      </c>
      <c r="D44" s="1">
        <v>121</v>
      </c>
      <c r="E44" s="1">
        <v>523.4</v>
      </c>
      <c r="F44" s="1">
        <v>1561.1</v>
      </c>
      <c r="G44" s="1">
        <v>231.2</v>
      </c>
      <c r="H44" s="1">
        <v>2689</v>
      </c>
    </row>
    <row r="45" spans="1:8">
      <c r="A45" s="4"/>
      <c r="B45" s="1" t="s">
        <v>16</v>
      </c>
      <c r="C45" s="1">
        <v>6072.1</v>
      </c>
      <c r="D45" s="1">
        <v>842</v>
      </c>
      <c r="E45" s="1">
        <v>706.4</v>
      </c>
      <c r="F45" s="1">
        <v>2701.7</v>
      </c>
      <c r="G45" s="1">
        <v>843.3</v>
      </c>
      <c r="H45" s="1">
        <v>3044</v>
      </c>
    </row>
    <row r="46" spans="1:8">
      <c r="A46" s="4">
        <v>2009</v>
      </c>
      <c r="B46" s="1" t="s">
        <v>6</v>
      </c>
      <c r="C46" s="1">
        <v>189.8</v>
      </c>
      <c r="D46" s="1">
        <f>D35+(D90-D35)/5</f>
        <v>20.2</v>
      </c>
      <c r="E46" s="6">
        <v>6.5</v>
      </c>
      <c r="F46" s="6">
        <v>269.74</v>
      </c>
      <c r="G46" s="6">
        <v>25.08</v>
      </c>
      <c r="H46" s="8">
        <v>219</v>
      </c>
    </row>
    <row r="47" spans="1:8">
      <c r="A47" s="4"/>
      <c r="B47" s="1" t="s">
        <v>7</v>
      </c>
      <c r="C47" s="1">
        <v>4612.9</v>
      </c>
      <c r="D47" s="1">
        <f t="shared" ref="D47:D56" si="0">D36+(D91-D36)/4</f>
        <v>313.5</v>
      </c>
      <c r="E47" s="6">
        <v>33.9</v>
      </c>
      <c r="F47" s="6">
        <v>2748.1</v>
      </c>
      <c r="G47" s="1">
        <v>426.5</v>
      </c>
      <c r="H47" s="5">
        <v>3430</v>
      </c>
    </row>
    <row r="48" spans="1:8">
      <c r="A48" s="4"/>
      <c r="B48" s="1" t="s">
        <v>8</v>
      </c>
      <c r="C48" s="1">
        <v>1986.7</v>
      </c>
      <c r="D48" s="1">
        <f t="shared" si="0"/>
        <v>645.25</v>
      </c>
      <c r="E48" s="1">
        <v>20.37</v>
      </c>
      <c r="F48" s="1">
        <v>1894</v>
      </c>
      <c r="G48" s="1">
        <v>111.55</v>
      </c>
      <c r="H48" s="1">
        <v>2181</v>
      </c>
    </row>
    <row r="49" spans="1:8">
      <c r="A49" s="4"/>
      <c r="B49" s="1" t="s">
        <v>9</v>
      </c>
      <c r="C49" s="1">
        <v>5907</v>
      </c>
      <c r="D49" s="1">
        <f t="shared" si="0"/>
        <v>342.5</v>
      </c>
      <c r="E49" s="1">
        <v>148.8</v>
      </c>
      <c r="F49" s="1">
        <v>2680.2</v>
      </c>
      <c r="G49" s="1">
        <v>584.2</v>
      </c>
      <c r="H49" s="1">
        <v>3550</v>
      </c>
    </row>
    <row r="50" spans="1:8">
      <c r="A50" s="4"/>
      <c r="B50" s="1" t="s">
        <v>10</v>
      </c>
      <c r="C50" s="1">
        <v>3089.1</v>
      </c>
      <c r="D50" s="1">
        <f t="shared" si="0"/>
        <v>290.75</v>
      </c>
      <c r="E50" s="1">
        <v>269.3</v>
      </c>
      <c r="F50" s="1">
        <v>2714.2</v>
      </c>
      <c r="G50" s="1">
        <v>57.3</v>
      </c>
      <c r="H50" s="1">
        <v>2518</v>
      </c>
    </row>
    <row r="51" spans="1:8">
      <c r="A51" s="4"/>
      <c r="B51" s="1" t="s">
        <v>11</v>
      </c>
      <c r="C51" s="1">
        <v>5323</v>
      </c>
      <c r="D51" s="1">
        <f t="shared" si="0"/>
        <v>440</v>
      </c>
      <c r="E51" s="1">
        <v>334</v>
      </c>
      <c r="F51" s="1">
        <v>3735.5</v>
      </c>
      <c r="G51" s="1">
        <v>413.2</v>
      </c>
      <c r="H51" s="1">
        <v>3089</v>
      </c>
    </row>
    <row r="52" spans="1:8">
      <c r="A52" s="4"/>
      <c r="B52" s="1" t="s">
        <v>12</v>
      </c>
      <c r="C52" s="1">
        <v>4135</v>
      </c>
      <c r="D52" s="1">
        <f t="shared" si="0"/>
        <v>535.5</v>
      </c>
      <c r="E52" s="1">
        <v>440</v>
      </c>
      <c r="F52" s="1">
        <v>5508.7</v>
      </c>
      <c r="G52" s="1">
        <v>521.1</v>
      </c>
      <c r="H52" s="1">
        <v>3639</v>
      </c>
    </row>
    <row r="53" spans="1:8">
      <c r="A53" s="4"/>
      <c r="B53" s="1" t="s">
        <v>13</v>
      </c>
      <c r="C53" s="1">
        <v>2438.4</v>
      </c>
      <c r="D53" s="1">
        <f t="shared" si="0"/>
        <v>248</v>
      </c>
      <c r="E53" s="1">
        <v>119.4</v>
      </c>
      <c r="F53" s="1">
        <v>2003.1</v>
      </c>
      <c r="G53" s="1">
        <v>142.3</v>
      </c>
      <c r="H53" s="1">
        <v>1384</v>
      </c>
    </row>
    <row r="54" spans="1:8">
      <c r="A54" s="4"/>
      <c r="B54" s="1" t="s">
        <v>14</v>
      </c>
      <c r="C54" s="1">
        <v>6720</v>
      </c>
      <c r="D54" s="1">
        <f t="shared" si="0"/>
        <v>722</v>
      </c>
      <c r="E54" s="1">
        <v>989.2</v>
      </c>
      <c r="F54" s="1">
        <v>6915.5</v>
      </c>
      <c r="G54" s="1">
        <v>1723.9</v>
      </c>
      <c r="H54" s="1">
        <v>5017</v>
      </c>
    </row>
    <row r="55" spans="1:8">
      <c r="A55" s="4"/>
      <c r="B55" s="1" t="s">
        <v>15</v>
      </c>
      <c r="C55" s="1">
        <v>4652.5</v>
      </c>
      <c r="D55" s="1">
        <f t="shared" si="0"/>
        <v>132.75</v>
      </c>
      <c r="E55" s="1">
        <v>539.1</v>
      </c>
      <c r="F55" s="1">
        <v>1596.1</v>
      </c>
      <c r="G55" s="1">
        <v>253</v>
      </c>
      <c r="H55" s="1">
        <v>2663</v>
      </c>
    </row>
    <row r="56" spans="1:8">
      <c r="A56" s="4"/>
      <c r="B56" s="1" t="s">
        <v>16</v>
      </c>
      <c r="C56" s="1">
        <v>6243.9</v>
      </c>
      <c r="D56" s="1">
        <f t="shared" si="0"/>
        <v>1042.25</v>
      </c>
      <c r="E56" s="1">
        <v>742.6</v>
      </c>
      <c r="F56" s="1">
        <v>2824.5</v>
      </c>
      <c r="G56" s="1">
        <v>877.6</v>
      </c>
      <c r="H56" s="1">
        <v>3017</v>
      </c>
    </row>
    <row r="57" spans="1:8">
      <c r="A57" s="4">
        <v>2010</v>
      </c>
      <c r="B57" s="1" t="s">
        <v>6</v>
      </c>
      <c r="C57" s="7">
        <v>188.2</v>
      </c>
      <c r="D57" s="1">
        <f t="shared" ref="D57:D67" si="1">D35+(D90-D35)/5*2</f>
        <v>19.4</v>
      </c>
      <c r="E57" s="1">
        <v>6.72</v>
      </c>
      <c r="F57" s="1">
        <v>265.98</v>
      </c>
      <c r="G57" s="1">
        <v>24.46</v>
      </c>
      <c r="H57" s="1">
        <f t="shared" ref="H57:H67" si="2">(H68+H46)/2</f>
        <v>235</v>
      </c>
    </row>
    <row r="58" spans="1:8">
      <c r="A58" s="4"/>
      <c r="B58" s="1" t="s">
        <v>7</v>
      </c>
      <c r="C58" s="1">
        <v>4595.5</v>
      </c>
      <c r="D58" s="1">
        <f t="shared" si="1"/>
        <v>312</v>
      </c>
      <c r="E58" s="1">
        <v>35.7</v>
      </c>
      <c r="F58" s="1">
        <v>2847.03</v>
      </c>
      <c r="G58" s="1">
        <v>411.15</v>
      </c>
      <c r="H58" s="1">
        <f t="shared" si="2"/>
        <v>3220</v>
      </c>
    </row>
    <row r="59" spans="1:8">
      <c r="A59" s="4"/>
      <c r="B59" s="1" t="s">
        <v>8</v>
      </c>
      <c r="C59" s="1">
        <v>1983.7</v>
      </c>
      <c r="D59" s="1">
        <f t="shared" si="1"/>
        <v>635.8</v>
      </c>
      <c r="E59" s="1">
        <v>19.89</v>
      </c>
      <c r="F59" s="1">
        <v>1922.2</v>
      </c>
      <c r="G59" s="1">
        <v>111.67</v>
      </c>
      <c r="H59" s="1">
        <f t="shared" si="2"/>
        <v>2120.5</v>
      </c>
    </row>
    <row r="60" spans="1:8">
      <c r="A60" s="4"/>
      <c r="B60" s="1" t="s">
        <v>9</v>
      </c>
      <c r="C60" s="1">
        <v>5894.9</v>
      </c>
      <c r="D60" s="1">
        <f t="shared" si="1"/>
        <v>344.6</v>
      </c>
      <c r="E60" s="1">
        <v>150.9</v>
      </c>
      <c r="F60" s="1">
        <v>2782.1</v>
      </c>
      <c r="G60" s="1">
        <v>590.5</v>
      </c>
      <c r="H60" s="1">
        <f t="shared" si="2"/>
        <v>3422</v>
      </c>
    </row>
    <row r="61" spans="1:8">
      <c r="A61" s="4"/>
      <c r="B61" s="1" t="s">
        <v>10</v>
      </c>
      <c r="C61" s="1">
        <v>3085</v>
      </c>
      <c r="D61" s="1">
        <f t="shared" si="1"/>
        <v>298.4</v>
      </c>
      <c r="E61" s="1">
        <v>277.1</v>
      </c>
      <c r="F61" s="1">
        <v>2847.2</v>
      </c>
      <c r="G61" s="1">
        <v>55.8</v>
      </c>
      <c r="H61" s="1">
        <f t="shared" si="2"/>
        <v>2477.5</v>
      </c>
    </row>
    <row r="62" spans="1:8">
      <c r="A62" s="4"/>
      <c r="B62" s="1" t="s">
        <v>11</v>
      </c>
      <c r="C62" s="1">
        <v>5312.3</v>
      </c>
      <c r="D62" s="1">
        <f t="shared" si="1"/>
        <v>449.6</v>
      </c>
      <c r="E62" s="1">
        <v>326</v>
      </c>
      <c r="F62" s="1">
        <v>3827.4</v>
      </c>
      <c r="G62" s="1">
        <v>401.7</v>
      </c>
      <c r="H62" s="1">
        <f t="shared" si="2"/>
        <v>2931.5</v>
      </c>
    </row>
    <row r="63" spans="1:8">
      <c r="A63" s="4"/>
      <c r="B63" s="1" t="s">
        <v>12</v>
      </c>
      <c r="C63" s="1">
        <v>4137.5</v>
      </c>
      <c r="D63" s="1">
        <f t="shared" si="1"/>
        <v>562.8</v>
      </c>
      <c r="E63" s="1">
        <v>435.2</v>
      </c>
      <c r="F63" s="1">
        <v>5723.5</v>
      </c>
      <c r="G63" s="1">
        <v>509.6</v>
      </c>
      <c r="H63" s="1">
        <f t="shared" si="2"/>
        <v>3630</v>
      </c>
    </row>
    <row r="64" spans="1:8">
      <c r="A64" s="4"/>
      <c r="B64" s="1" t="s">
        <v>13</v>
      </c>
      <c r="C64" s="1">
        <v>2442.9</v>
      </c>
      <c r="D64" s="1">
        <f t="shared" si="1"/>
        <v>252.8</v>
      </c>
      <c r="E64" s="1">
        <v>128.1</v>
      </c>
      <c r="F64" s="1">
        <v>2010.5</v>
      </c>
      <c r="G64" s="1">
        <v>168.4</v>
      </c>
      <c r="H64" s="1">
        <f t="shared" si="2"/>
        <v>1348.5</v>
      </c>
    </row>
    <row r="65" spans="1:8">
      <c r="A65" s="4"/>
      <c r="B65" s="1" t="s">
        <v>14</v>
      </c>
      <c r="C65" s="1">
        <v>6720.1</v>
      </c>
      <c r="D65" s="1">
        <f t="shared" si="1"/>
        <v>725.6</v>
      </c>
      <c r="E65" s="1">
        <v>964.4</v>
      </c>
      <c r="F65" s="1">
        <v>7178.3</v>
      </c>
      <c r="G65" s="1">
        <v>1658.5</v>
      </c>
      <c r="H65" s="1">
        <f t="shared" si="2"/>
        <v>4850</v>
      </c>
    </row>
    <row r="66" spans="1:8">
      <c r="A66" s="4"/>
      <c r="B66" s="1" t="s">
        <v>15</v>
      </c>
      <c r="C66" s="1">
        <v>4566.2</v>
      </c>
      <c r="D66" s="1">
        <f t="shared" si="1"/>
        <v>139.8</v>
      </c>
      <c r="E66" s="1">
        <v>541.8</v>
      </c>
      <c r="F66" s="1">
        <v>1688.7</v>
      </c>
      <c r="G66" s="1">
        <v>261.1</v>
      </c>
      <c r="H66" s="1">
        <f t="shared" si="2"/>
        <v>2459.5</v>
      </c>
    </row>
    <row r="67" spans="1:8">
      <c r="A67" s="4"/>
      <c r="B67" s="1" t="s">
        <v>16</v>
      </c>
      <c r="C67" s="1">
        <v>6240.1</v>
      </c>
      <c r="D67" s="1">
        <f t="shared" si="1"/>
        <v>1162.4</v>
      </c>
      <c r="E67" s="1">
        <v>746.7</v>
      </c>
      <c r="F67" s="1">
        <v>2961.8</v>
      </c>
      <c r="G67" s="1">
        <v>877.9</v>
      </c>
      <c r="H67" s="1">
        <f t="shared" si="2"/>
        <v>2972</v>
      </c>
    </row>
    <row r="68" spans="1:8">
      <c r="A68" s="4">
        <v>2011</v>
      </c>
      <c r="B68" s="1" t="s">
        <v>6</v>
      </c>
      <c r="C68" s="7">
        <v>187.6</v>
      </c>
      <c r="D68" s="1">
        <f t="shared" ref="D68:D78" si="3">D35+(D90-D35)/5*3</f>
        <v>18.6</v>
      </c>
      <c r="E68" s="9">
        <v>7</v>
      </c>
      <c r="F68" s="9">
        <v>267</v>
      </c>
      <c r="G68" s="9">
        <v>24.4</v>
      </c>
      <c r="H68" s="1">
        <v>251</v>
      </c>
    </row>
    <row r="69" spans="1:8">
      <c r="A69" s="4"/>
      <c r="B69" s="1" t="s">
        <v>7</v>
      </c>
      <c r="C69" s="7">
        <v>4587.8</v>
      </c>
      <c r="D69" s="1">
        <f t="shared" si="3"/>
        <v>310</v>
      </c>
      <c r="E69" s="9">
        <v>34.1</v>
      </c>
      <c r="F69" s="9">
        <v>2878.2</v>
      </c>
      <c r="G69" s="9">
        <v>415.6</v>
      </c>
      <c r="H69" s="5">
        <v>3010</v>
      </c>
    </row>
    <row r="70" spans="1:8">
      <c r="A70" s="4"/>
      <c r="B70" s="1" t="s">
        <v>8</v>
      </c>
      <c r="C70" s="1">
        <v>1981.6</v>
      </c>
      <c r="D70" s="1">
        <f t="shared" si="3"/>
        <v>623.2</v>
      </c>
      <c r="E70" s="9">
        <v>19.1</v>
      </c>
      <c r="F70" s="9">
        <v>1929.9</v>
      </c>
      <c r="G70" s="9">
        <v>109.5</v>
      </c>
      <c r="H70" s="1">
        <v>2060</v>
      </c>
    </row>
    <row r="71" spans="1:8">
      <c r="A71" s="4"/>
      <c r="B71" s="1" t="s">
        <v>9</v>
      </c>
      <c r="C71" s="1">
        <v>5886.5</v>
      </c>
      <c r="D71" s="1">
        <f t="shared" si="3"/>
        <v>347.4</v>
      </c>
      <c r="E71" s="9">
        <v>147.2</v>
      </c>
      <c r="F71" s="9">
        <v>2721.1</v>
      </c>
      <c r="G71" s="9">
        <v>591.6</v>
      </c>
      <c r="H71" s="1">
        <v>3294</v>
      </c>
    </row>
    <row r="72" spans="1:8">
      <c r="A72" s="4"/>
      <c r="B72" s="1" t="s">
        <v>10</v>
      </c>
      <c r="C72" s="1">
        <v>3085.3</v>
      </c>
      <c r="D72" s="1">
        <f t="shared" si="3"/>
        <v>308.6</v>
      </c>
      <c r="E72" s="9">
        <v>281.4</v>
      </c>
      <c r="F72" s="9">
        <v>2884.8</v>
      </c>
      <c r="G72" s="9">
        <v>53.9</v>
      </c>
      <c r="H72" s="1">
        <v>2437</v>
      </c>
    </row>
    <row r="73" spans="1:8">
      <c r="A73" s="4"/>
      <c r="B73" s="1" t="s">
        <v>11</v>
      </c>
      <c r="C73" s="1">
        <v>5301.5</v>
      </c>
      <c r="D73" s="1">
        <f t="shared" si="3"/>
        <v>462.4</v>
      </c>
      <c r="E73" s="9">
        <v>320.5</v>
      </c>
      <c r="F73" s="9">
        <v>3871.4</v>
      </c>
      <c r="G73" s="9">
        <v>422</v>
      </c>
      <c r="H73" s="1">
        <v>2774</v>
      </c>
    </row>
    <row r="74" spans="1:8">
      <c r="A74" s="4"/>
      <c r="B74" s="1" t="s">
        <v>12</v>
      </c>
      <c r="C74" s="1">
        <v>4138</v>
      </c>
      <c r="D74" s="1">
        <f t="shared" si="3"/>
        <v>599.2</v>
      </c>
      <c r="E74" s="9">
        <v>425.6</v>
      </c>
      <c r="F74" s="9">
        <v>5575.9</v>
      </c>
      <c r="G74" s="9">
        <v>512.6</v>
      </c>
      <c r="H74" s="1">
        <v>3621</v>
      </c>
    </row>
    <row r="75" spans="1:8">
      <c r="A75" s="4"/>
      <c r="B75" s="1" t="s">
        <v>13</v>
      </c>
      <c r="C75" s="1">
        <v>2449.7</v>
      </c>
      <c r="D75" s="1">
        <f t="shared" si="3"/>
        <v>259.2</v>
      </c>
      <c r="E75" s="9">
        <v>124.5</v>
      </c>
      <c r="F75" s="9">
        <v>2020.9</v>
      </c>
      <c r="G75" s="9">
        <v>176.7</v>
      </c>
      <c r="H75" s="1">
        <v>1313</v>
      </c>
    </row>
    <row r="76" spans="1:8">
      <c r="A76" s="4"/>
      <c r="B76" s="1" t="s">
        <v>14</v>
      </c>
      <c r="C76" s="1">
        <v>6735.6</v>
      </c>
      <c r="D76" s="1">
        <f t="shared" si="3"/>
        <v>730.4</v>
      </c>
      <c r="E76" s="9">
        <v>968.3</v>
      </c>
      <c r="F76" s="9">
        <v>7002.6</v>
      </c>
      <c r="G76" s="9">
        <v>1661.7</v>
      </c>
      <c r="H76" s="1">
        <v>4683</v>
      </c>
    </row>
    <row r="77" spans="1:8">
      <c r="A77" s="4"/>
      <c r="B77" s="1" t="s">
        <v>15</v>
      </c>
      <c r="C77" s="1">
        <v>4560.7</v>
      </c>
      <c r="D77" s="1">
        <f t="shared" si="3"/>
        <v>149.2</v>
      </c>
      <c r="E77" s="9">
        <v>467.1</v>
      </c>
      <c r="F77" s="9">
        <v>1689.7</v>
      </c>
      <c r="G77" s="9">
        <v>256.5</v>
      </c>
      <c r="H77" s="1">
        <v>2256</v>
      </c>
    </row>
    <row r="78" spans="1:8">
      <c r="A78" s="4"/>
      <c r="B78" s="1" t="s">
        <v>16</v>
      </c>
      <c r="C78" s="1">
        <v>6233.5</v>
      </c>
      <c r="D78" s="1">
        <f t="shared" si="3"/>
        <v>1322.6</v>
      </c>
      <c r="E78" s="9">
        <v>745.7</v>
      </c>
      <c r="F78" s="9">
        <v>2964.7</v>
      </c>
      <c r="G78" s="9">
        <v>900.9</v>
      </c>
      <c r="H78" s="1">
        <v>2927</v>
      </c>
    </row>
    <row r="79" spans="1:8">
      <c r="A79" s="4">
        <v>2012</v>
      </c>
      <c r="B79" s="1" t="s">
        <v>6</v>
      </c>
      <c r="C79" s="7">
        <v>188.2</v>
      </c>
      <c r="D79" s="1">
        <f t="shared" ref="D79:D89" si="4">D35+(D90-D35)/5*4</f>
        <v>17.8</v>
      </c>
      <c r="E79" s="1">
        <v>7</v>
      </c>
      <c r="F79" s="1">
        <v>257.2</v>
      </c>
      <c r="G79" s="1">
        <v>25.61</v>
      </c>
      <c r="H79" s="1">
        <v>255</v>
      </c>
    </row>
    <row r="80" spans="1:8">
      <c r="A80" s="4"/>
      <c r="B80" s="1" t="s">
        <v>7</v>
      </c>
      <c r="C80" s="1">
        <v>4585.7</v>
      </c>
      <c r="D80" s="1">
        <f t="shared" si="4"/>
        <v>308</v>
      </c>
      <c r="E80" s="1">
        <v>32.06</v>
      </c>
      <c r="F80" s="1">
        <v>3043.12</v>
      </c>
      <c r="G80" s="1">
        <v>400.61</v>
      </c>
      <c r="H80" s="5">
        <v>2930</v>
      </c>
    </row>
    <row r="81" spans="1:8">
      <c r="A81" s="4"/>
      <c r="B81" s="1" t="s">
        <v>8</v>
      </c>
      <c r="C81" s="1">
        <v>1979.4</v>
      </c>
      <c r="D81" s="1">
        <f t="shared" si="4"/>
        <v>610.6</v>
      </c>
      <c r="E81" s="1">
        <v>17.7</v>
      </c>
      <c r="F81" s="1">
        <v>1934.4</v>
      </c>
      <c r="G81" s="1">
        <v>107.18</v>
      </c>
      <c r="H81" s="1">
        <v>2016</v>
      </c>
    </row>
    <row r="82" spans="1:8">
      <c r="A82" s="4"/>
      <c r="B82" s="1" t="s">
        <v>9</v>
      </c>
      <c r="C82" s="1">
        <v>5881.3</v>
      </c>
      <c r="D82" s="1">
        <f t="shared" si="4"/>
        <v>350.2</v>
      </c>
      <c r="E82" s="1">
        <v>151.9</v>
      </c>
      <c r="F82" s="1">
        <v>2927.6</v>
      </c>
      <c r="G82" s="1">
        <v>592.2</v>
      </c>
      <c r="H82" s="1">
        <v>3204</v>
      </c>
    </row>
    <row r="83" spans="1:8">
      <c r="A83" s="4"/>
      <c r="B83" s="1" t="s">
        <v>10</v>
      </c>
      <c r="C83" s="1">
        <v>3083.5</v>
      </c>
      <c r="D83" s="1">
        <f t="shared" si="4"/>
        <v>318.8</v>
      </c>
      <c r="E83" s="1">
        <v>294.5</v>
      </c>
      <c r="F83" s="1">
        <v>3050.6</v>
      </c>
      <c r="G83" s="1">
        <v>54.6</v>
      </c>
      <c r="H83" s="1">
        <v>2364</v>
      </c>
    </row>
    <row r="84" spans="1:8">
      <c r="A84" s="4"/>
      <c r="B84" s="1" t="s">
        <v>11</v>
      </c>
      <c r="C84" s="1">
        <v>5290</v>
      </c>
      <c r="D84" s="1">
        <f t="shared" si="4"/>
        <v>475.2</v>
      </c>
      <c r="E84" s="1">
        <v>333.6</v>
      </c>
      <c r="F84" s="1">
        <v>4180.8</v>
      </c>
      <c r="G84" s="1">
        <v>435.1</v>
      </c>
      <c r="H84" s="1">
        <v>2687</v>
      </c>
    </row>
    <row r="85" spans="1:8">
      <c r="A85" s="4"/>
      <c r="B85" s="1" t="s">
        <v>12</v>
      </c>
      <c r="C85" s="1">
        <v>4146.2</v>
      </c>
      <c r="D85" s="1">
        <f t="shared" si="4"/>
        <v>635.6</v>
      </c>
      <c r="E85" s="1">
        <v>430.5</v>
      </c>
      <c r="F85" s="1">
        <v>5878.8</v>
      </c>
      <c r="G85" s="1">
        <v>500.8</v>
      </c>
      <c r="H85" s="1">
        <v>3542</v>
      </c>
    </row>
    <row r="86" spans="1:8">
      <c r="A86" s="4"/>
      <c r="B86" s="1" t="s">
        <v>13</v>
      </c>
      <c r="C86" s="1">
        <v>2451.3</v>
      </c>
      <c r="D86" s="1">
        <f t="shared" si="4"/>
        <v>265.6</v>
      </c>
      <c r="E86" s="1">
        <v>130.5</v>
      </c>
      <c r="F86" s="1">
        <v>2050.8</v>
      </c>
      <c r="G86" s="1">
        <v>181.1</v>
      </c>
      <c r="H86" s="1">
        <v>1267</v>
      </c>
    </row>
    <row r="87" spans="1:8">
      <c r="A87" s="4"/>
      <c r="B87" s="1" t="s">
        <v>14</v>
      </c>
      <c r="C87" s="1">
        <v>6732.1</v>
      </c>
      <c r="D87" s="1">
        <f t="shared" si="4"/>
        <v>735.2</v>
      </c>
      <c r="E87" s="1">
        <v>940.2</v>
      </c>
      <c r="F87" s="1">
        <v>7170.7</v>
      </c>
      <c r="G87" s="1">
        <v>1671.9</v>
      </c>
      <c r="H87" s="1">
        <v>4561</v>
      </c>
    </row>
    <row r="88" spans="1:8">
      <c r="A88" s="4"/>
      <c r="B88" s="1" t="s">
        <v>15</v>
      </c>
      <c r="C88" s="1">
        <v>4552.2</v>
      </c>
      <c r="D88" s="1">
        <f t="shared" si="4"/>
        <v>158.6</v>
      </c>
      <c r="E88" s="1">
        <v>461</v>
      </c>
      <c r="F88" s="1">
        <v>1734.8</v>
      </c>
      <c r="G88" s="1">
        <v>290.1</v>
      </c>
      <c r="H88" s="1">
        <v>2216</v>
      </c>
    </row>
    <row r="89" spans="1:8">
      <c r="A89" s="4"/>
      <c r="B89" s="1" t="s">
        <v>16</v>
      </c>
      <c r="C89" s="1">
        <v>6224.9</v>
      </c>
      <c r="D89" s="1">
        <f t="shared" si="4"/>
        <v>1482.8</v>
      </c>
      <c r="E89" s="1">
        <v>747.2</v>
      </c>
      <c r="F89" s="1">
        <v>3180.1</v>
      </c>
      <c r="G89" s="1">
        <v>913.5</v>
      </c>
      <c r="H89" s="1">
        <v>2828</v>
      </c>
    </row>
    <row r="90" spans="1:8">
      <c r="A90" s="4">
        <v>2013</v>
      </c>
      <c r="B90" s="1" t="s">
        <v>6</v>
      </c>
      <c r="C90" s="7">
        <v>188</v>
      </c>
      <c r="D90" s="1">
        <v>17</v>
      </c>
      <c r="E90" s="3">
        <v>5.9</v>
      </c>
      <c r="F90" s="1">
        <v>241.84</v>
      </c>
      <c r="G90" s="1">
        <v>26.11</v>
      </c>
      <c r="H90" s="1">
        <v>251</v>
      </c>
    </row>
    <row r="91" spans="1:8">
      <c r="A91" s="4"/>
      <c r="B91" s="1" t="s">
        <v>7</v>
      </c>
      <c r="C91" s="10">
        <v>4581.6</v>
      </c>
      <c r="D91" s="1">
        <v>306</v>
      </c>
      <c r="E91" s="3">
        <v>30.41</v>
      </c>
      <c r="F91" s="1">
        <v>3049.56</v>
      </c>
      <c r="G91" s="1">
        <v>403.07</v>
      </c>
      <c r="H91" s="5">
        <v>2849</v>
      </c>
    </row>
    <row r="92" spans="1:8">
      <c r="A92" s="4"/>
      <c r="B92" s="1" t="s">
        <v>8</v>
      </c>
      <c r="C92" s="1">
        <v>1978.5</v>
      </c>
      <c r="D92" s="1">
        <v>598</v>
      </c>
      <c r="E92" s="1">
        <v>17.48</v>
      </c>
      <c r="F92" s="1">
        <v>1895.1</v>
      </c>
      <c r="G92" s="1">
        <v>109.97</v>
      </c>
      <c r="H92" s="1">
        <v>1979</v>
      </c>
    </row>
    <row r="93" spans="1:8">
      <c r="A93" s="4"/>
      <c r="B93" s="1" t="s">
        <v>9</v>
      </c>
      <c r="C93" s="1">
        <v>5883.1</v>
      </c>
      <c r="D93" s="1">
        <v>353</v>
      </c>
      <c r="E93" s="1">
        <v>155.1</v>
      </c>
      <c r="F93" s="1">
        <v>2971.5</v>
      </c>
      <c r="G93" s="1">
        <v>605.3</v>
      </c>
      <c r="H93" s="1">
        <v>3144</v>
      </c>
    </row>
    <row r="94" spans="1:8">
      <c r="A94" s="4"/>
      <c r="B94" s="1" t="s">
        <v>10</v>
      </c>
      <c r="C94" s="1">
        <v>3087.3</v>
      </c>
      <c r="D94" s="1">
        <v>329</v>
      </c>
      <c r="E94" s="3">
        <v>301.1</v>
      </c>
      <c r="F94" s="1">
        <v>3150.3</v>
      </c>
      <c r="G94" s="1">
        <v>56.2</v>
      </c>
      <c r="H94" s="1">
        <v>2312</v>
      </c>
    </row>
    <row r="95" spans="1:8">
      <c r="A95" s="4"/>
      <c r="B95" s="1" t="s">
        <v>11</v>
      </c>
      <c r="C95" s="1">
        <v>5281.8</v>
      </c>
      <c r="D95" s="1">
        <v>488</v>
      </c>
      <c r="E95" s="3">
        <v>344.1</v>
      </c>
      <c r="F95" s="1">
        <v>4356.4</v>
      </c>
      <c r="G95" s="1">
        <v>462.9</v>
      </c>
      <c r="H95" s="1">
        <v>2638</v>
      </c>
    </row>
    <row r="96" spans="1:8">
      <c r="A96" s="4"/>
      <c r="B96" s="1" t="s">
        <v>12</v>
      </c>
      <c r="C96" s="1">
        <v>4149.5</v>
      </c>
      <c r="D96" s="1">
        <v>672</v>
      </c>
      <c r="E96" s="3">
        <v>442.9</v>
      </c>
      <c r="F96" s="1">
        <v>5902.3</v>
      </c>
      <c r="G96" s="1">
        <v>512.5</v>
      </c>
      <c r="H96" s="1">
        <v>3482</v>
      </c>
    </row>
    <row r="97" spans="1:8">
      <c r="A97" s="4"/>
      <c r="B97" s="1" t="s">
        <v>13</v>
      </c>
      <c r="C97" s="1">
        <v>2455.8</v>
      </c>
      <c r="D97" s="1">
        <v>272</v>
      </c>
      <c r="E97" s="3">
        <v>136.7</v>
      </c>
      <c r="F97" s="1">
        <v>2104.5</v>
      </c>
      <c r="G97" s="1">
        <v>185.2</v>
      </c>
      <c r="H97" s="1">
        <v>1237</v>
      </c>
    </row>
    <row r="98" spans="1:8">
      <c r="A98" s="4"/>
      <c r="B98" s="1" t="s">
        <v>14</v>
      </c>
      <c r="C98" s="1">
        <v>6734.8</v>
      </c>
      <c r="D98" s="1">
        <v>740</v>
      </c>
      <c r="E98" s="3">
        <v>949.7</v>
      </c>
      <c r="F98" s="1">
        <v>7314.1</v>
      </c>
      <c r="G98" s="1">
        <v>1689.2</v>
      </c>
      <c r="H98" s="1">
        <v>4461</v>
      </c>
    </row>
    <row r="99" spans="1:8">
      <c r="A99" s="4"/>
      <c r="B99" s="1" t="s">
        <v>15</v>
      </c>
      <c r="C99" s="1">
        <v>4548.1</v>
      </c>
      <c r="D99" s="1">
        <v>168</v>
      </c>
      <c r="E99" s="3">
        <v>460.6</v>
      </c>
      <c r="F99" s="1">
        <v>1832.3</v>
      </c>
      <c r="G99" s="1">
        <v>299.6</v>
      </c>
      <c r="H99" s="1">
        <v>2177</v>
      </c>
    </row>
    <row r="100" spans="1:8">
      <c r="A100" s="4"/>
      <c r="B100" s="1" t="s">
        <v>16</v>
      </c>
      <c r="C100" s="1">
        <v>6219.8</v>
      </c>
      <c r="D100" s="1">
        <v>1643</v>
      </c>
      <c r="E100" s="3">
        <v>730.4</v>
      </c>
      <c r="F100" s="1">
        <v>3323.7</v>
      </c>
      <c r="G100" s="1">
        <v>929.1</v>
      </c>
      <c r="H100" s="1">
        <v>2790</v>
      </c>
    </row>
    <row r="101" spans="1:8">
      <c r="A101" s="4">
        <v>2014</v>
      </c>
      <c r="B101" s="1" t="s">
        <v>6</v>
      </c>
      <c r="C101" s="7">
        <v>188.2</v>
      </c>
      <c r="D101" s="11">
        <f t="shared" ref="D101:D111" si="5">(D90+D112)/2</f>
        <v>16.85</v>
      </c>
      <c r="E101" s="3">
        <v>5.79</v>
      </c>
      <c r="F101" s="1">
        <v>243.13</v>
      </c>
      <c r="G101" s="1">
        <v>28.08</v>
      </c>
      <c r="H101" s="1">
        <v>252</v>
      </c>
    </row>
    <row r="102" spans="1:8">
      <c r="A102" s="4"/>
      <c r="B102" s="1" t="s">
        <v>7</v>
      </c>
      <c r="C102" s="10">
        <v>4574.2</v>
      </c>
      <c r="D102" s="11">
        <f t="shared" si="5"/>
        <v>303.55</v>
      </c>
      <c r="E102" s="3">
        <v>30.59</v>
      </c>
      <c r="F102" s="1">
        <v>3073.6</v>
      </c>
      <c r="G102" s="1">
        <v>413.8</v>
      </c>
      <c r="H102" s="6">
        <v>2769</v>
      </c>
    </row>
    <row r="103" spans="1:8">
      <c r="A103" s="4"/>
      <c r="B103" s="1" t="s">
        <v>8</v>
      </c>
      <c r="C103" s="1">
        <v>1976.6</v>
      </c>
      <c r="D103" s="11">
        <f t="shared" si="5"/>
        <v>591.55</v>
      </c>
      <c r="E103" s="1">
        <v>15.75</v>
      </c>
      <c r="F103" s="1">
        <v>964.64</v>
      </c>
      <c r="G103" s="1">
        <v>111.42</v>
      </c>
      <c r="H103" s="1">
        <v>1935</v>
      </c>
    </row>
    <row r="104" spans="1:8">
      <c r="A104" s="4"/>
      <c r="B104" s="1" t="s">
        <v>9</v>
      </c>
      <c r="C104" s="1">
        <v>5872.1</v>
      </c>
      <c r="D104" s="11">
        <f t="shared" si="5"/>
        <v>352</v>
      </c>
      <c r="E104" s="3">
        <v>152.7</v>
      </c>
      <c r="F104" s="1">
        <v>3089.2</v>
      </c>
      <c r="G104" s="1">
        <v>642.7</v>
      </c>
      <c r="H104" s="1">
        <v>3093</v>
      </c>
    </row>
    <row r="105" spans="1:8">
      <c r="A105" s="4"/>
      <c r="B105" s="1" t="s">
        <v>10</v>
      </c>
      <c r="C105" s="1">
        <v>3085.4</v>
      </c>
      <c r="D105" s="11">
        <f t="shared" si="5"/>
        <v>327.55</v>
      </c>
      <c r="E105" s="3">
        <v>305.1</v>
      </c>
      <c r="F105" s="1">
        <v>3325.7</v>
      </c>
      <c r="G105" s="1">
        <v>57.3</v>
      </c>
      <c r="H105" s="1">
        <v>2261</v>
      </c>
    </row>
    <row r="106" spans="1:8">
      <c r="A106" s="4"/>
      <c r="B106" s="1" t="s">
        <v>11</v>
      </c>
      <c r="C106" s="1">
        <v>5261.7</v>
      </c>
      <c r="D106" s="11">
        <f t="shared" si="5"/>
        <v>485.45</v>
      </c>
      <c r="E106" s="3">
        <v>352.3</v>
      </c>
      <c r="F106" s="1">
        <v>4475.1</v>
      </c>
      <c r="G106" s="1">
        <v>469.9</v>
      </c>
      <c r="H106" s="1">
        <v>2578</v>
      </c>
    </row>
    <row r="107" spans="1:8">
      <c r="A107" s="4"/>
      <c r="B107" s="1" t="s">
        <v>12</v>
      </c>
      <c r="C107" s="1">
        <v>4149</v>
      </c>
      <c r="D107" s="11">
        <f t="shared" si="5"/>
        <v>668.2</v>
      </c>
      <c r="E107" s="3">
        <v>456.8</v>
      </c>
      <c r="F107" s="1">
        <v>6220.3</v>
      </c>
      <c r="G107" s="1">
        <v>529</v>
      </c>
      <c r="H107" s="1">
        <v>3417</v>
      </c>
    </row>
    <row r="108" spans="1:8">
      <c r="A108" s="4"/>
      <c r="B108" s="1" t="s">
        <v>13</v>
      </c>
      <c r="C108" s="1">
        <v>2454.6</v>
      </c>
      <c r="D108" s="11">
        <f t="shared" si="5"/>
        <v>271.45</v>
      </c>
      <c r="E108" s="3">
        <v>140.7</v>
      </c>
      <c r="F108" s="1">
        <v>2150.8</v>
      </c>
      <c r="G108" s="1">
        <v>219.6</v>
      </c>
      <c r="H108" s="1">
        <v>1209</v>
      </c>
    </row>
    <row r="109" spans="1:8">
      <c r="A109" s="4"/>
      <c r="B109" s="1" t="s">
        <v>14</v>
      </c>
      <c r="C109" s="1">
        <v>6734.2</v>
      </c>
      <c r="D109" s="11">
        <f t="shared" si="5"/>
        <v>736</v>
      </c>
      <c r="E109" s="3">
        <v>983.9</v>
      </c>
      <c r="F109" s="1">
        <v>7445</v>
      </c>
      <c r="G109" s="1">
        <v>1750.7</v>
      </c>
      <c r="H109" s="1">
        <v>4371</v>
      </c>
    </row>
    <row r="110" spans="1:8">
      <c r="A110" s="4"/>
      <c r="B110" s="1" t="s">
        <v>15</v>
      </c>
      <c r="C110" s="1">
        <v>4540.1</v>
      </c>
      <c r="D110" s="11">
        <f t="shared" si="5"/>
        <v>166.3</v>
      </c>
      <c r="E110" s="3">
        <v>495.9</v>
      </c>
      <c r="F110" s="1">
        <v>1845.3</v>
      </c>
      <c r="G110" s="1">
        <v>337.4</v>
      </c>
      <c r="H110" s="1">
        <v>2104</v>
      </c>
    </row>
    <row r="111" spans="1:8">
      <c r="A111" s="4"/>
      <c r="B111" s="1" t="s">
        <v>16</v>
      </c>
      <c r="C111" s="1">
        <v>6207.4</v>
      </c>
      <c r="D111" s="11">
        <f t="shared" si="5"/>
        <v>1638.45</v>
      </c>
      <c r="E111" s="3">
        <v>750.8</v>
      </c>
      <c r="F111" s="1">
        <v>3495.6</v>
      </c>
      <c r="G111" s="1">
        <v>1008</v>
      </c>
      <c r="H111" s="1">
        <v>2747</v>
      </c>
    </row>
    <row r="112" spans="1:8">
      <c r="A112" s="4">
        <v>2015</v>
      </c>
      <c r="B112" s="1" t="s">
        <v>6</v>
      </c>
      <c r="C112" s="12">
        <v>189.8</v>
      </c>
      <c r="D112" s="12">
        <v>16.7</v>
      </c>
      <c r="E112" s="1">
        <v>5.9</v>
      </c>
      <c r="F112" s="1">
        <v>204.4</v>
      </c>
      <c r="G112" s="1">
        <v>30.5</v>
      </c>
      <c r="H112" s="1">
        <v>299</v>
      </c>
    </row>
    <row r="113" spans="1:8">
      <c r="A113" s="4"/>
      <c r="B113" s="1" t="s">
        <v>7</v>
      </c>
      <c r="C113" s="13">
        <v>4574.9</v>
      </c>
      <c r="D113" s="13">
        <v>301.1</v>
      </c>
      <c r="E113" s="1">
        <v>34.2</v>
      </c>
      <c r="F113" s="1">
        <v>2978.3</v>
      </c>
      <c r="G113" s="1">
        <v>417.5</v>
      </c>
      <c r="H113" s="1">
        <v>2670</v>
      </c>
    </row>
    <row r="114" spans="1:8">
      <c r="A114" s="4"/>
      <c r="B114" s="1" t="s">
        <v>8</v>
      </c>
      <c r="C114" s="13">
        <v>1978.6</v>
      </c>
      <c r="D114" s="13">
        <v>585.1</v>
      </c>
      <c r="E114" s="1">
        <v>15</v>
      </c>
      <c r="F114" s="1">
        <v>1315.6</v>
      </c>
      <c r="G114" s="1">
        <v>113.4</v>
      </c>
      <c r="H114" s="1">
        <v>1894</v>
      </c>
    </row>
    <row r="115" spans="1:8">
      <c r="A115" s="4"/>
      <c r="B115" s="1" t="s">
        <v>9</v>
      </c>
      <c r="C115" s="12">
        <v>5872.9</v>
      </c>
      <c r="D115" s="12">
        <v>351</v>
      </c>
      <c r="E115" s="1">
        <v>165</v>
      </c>
      <c r="F115" s="1">
        <v>2979.2</v>
      </c>
      <c r="G115" s="1">
        <v>688.3</v>
      </c>
      <c r="H115" s="1">
        <v>3041</v>
      </c>
    </row>
    <row r="116" spans="1:8">
      <c r="A116" s="4"/>
      <c r="B116" s="1" t="s">
        <v>10</v>
      </c>
      <c r="C116" s="12">
        <v>3082.7</v>
      </c>
      <c r="D116" s="12">
        <v>326.1</v>
      </c>
      <c r="E116" s="1">
        <v>313.3</v>
      </c>
      <c r="F116" s="1">
        <v>3242.5</v>
      </c>
      <c r="G116" s="1">
        <v>58.2</v>
      </c>
      <c r="H116" s="1">
        <v>2209</v>
      </c>
    </row>
    <row r="117" spans="1:8">
      <c r="A117" s="4"/>
      <c r="B117" s="1" t="s">
        <v>11</v>
      </c>
      <c r="C117" s="12">
        <v>5255</v>
      </c>
      <c r="D117" s="12">
        <v>482.9</v>
      </c>
      <c r="E117" s="1">
        <v>362.2</v>
      </c>
      <c r="F117" s="1">
        <v>4363.2</v>
      </c>
      <c r="G117" s="1">
        <v>465.7</v>
      </c>
      <c r="H117" s="1">
        <v>2525</v>
      </c>
    </row>
    <row r="118" spans="1:8">
      <c r="A118" s="4"/>
      <c r="B118" s="1" t="s">
        <v>12</v>
      </c>
      <c r="C118" s="12">
        <v>4150.2</v>
      </c>
      <c r="D118" s="12">
        <v>664.4</v>
      </c>
      <c r="E118" s="1">
        <v>478</v>
      </c>
      <c r="F118" s="1">
        <v>6077.2</v>
      </c>
      <c r="G118" s="1">
        <v>546.1</v>
      </c>
      <c r="H118" s="1">
        <v>3331</v>
      </c>
    </row>
    <row r="119" spans="1:8">
      <c r="A119" s="4"/>
      <c r="B119" s="1" t="s">
        <v>13</v>
      </c>
      <c r="C119" s="12">
        <v>2430.5</v>
      </c>
      <c r="D119" s="12">
        <v>270.9</v>
      </c>
      <c r="E119" s="1">
        <v>151.4</v>
      </c>
      <c r="F119" s="1">
        <v>2119.9</v>
      </c>
      <c r="G119" s="1">
        <v>225.6</v>
      </c>
      <c r="H119" s="1">
        <v>1178</v>
      </c>
    </row>
    <row r="120" spans="1:8">
      <c r="A120" s="4"/>
      <c r="B120" s="1" t="s">
        <v>14</v>
      </c>
      <c r="C120" s="12">
        <v>6731.4</v>
      </c>
      <c r="D120" s="12">
        <v>732</v>
      </c>
      <c r="E120" s="1">
        <v>1082.8</v>
      </c>
      <c r="F120" s="1">
        <v>7236.5</v>
      </c>
      <c r="G120" s="1">
        <v>1782.3</v>
      </c>
      <c r="H120" s="1">
        <v>4291</v>
      </c>
    </row>
    <row r="121" spans="1:8">
      <c r="A121" s="4"/>
      <c r="B121" s="1" t="s">
        <v>15</v>
      </c>
      <c r="C121" s="12">
        <v>4537.4</v>
      </c>
      <c r="D121" s="12">
        <v>164.6</v>
      </c>
      <c r="E121" s="1">
        <v>609.2</v>
      </c>
      <c r="F121" s="1">
        <v>1795.3</v>
      </c>
      <c r="G121" s="1">
        <v>354.7</v>
      </c>
      <c r="H121" s="1">
        <v>2047</v>
      </c>
    </row>
    <row r="122" spans="1:8">
      <c r="A122" s="4"/>
      <c r="B122" s="1" t="s">
        <v>16</v>
      </c>
      <c r="C122" s="12">
        <v>6208.5</v>
      </c>
      <c r="D122" s="12">
        <v>1633.9</v>
      </c>
      <c r="E122" s="1">
        <v>922.4</v>
      </c>
      <c r="F122" s="1">
        <v>3451</v>
      </c>
      <c r="G122" s="1">
        <v>1057.4</v>
      </c>
      <c r="H122" s="1">
        <v>2687</v>
      </c>
    </row>
    <row r="123" spans="1:8">
      <c r="A123" s="4">
        <v>2016</v>
      </c>
      <c r="B123" s="1" t="s">
        <v>6</v>
      </c>
      <c r="C123" s="12">
        <v>190.7</v>
      </c>
      <c r="D123" s="12">
        <v>16.5</v>
      </c>
      <c r="E123" s="1">
        <v>5.4</v>
      </c>
      <c r="F123" s="1">
        <v>171.1</v>
      </c>
      <c r="G123" s="1">
        <v>25.6</v>
      </c>
      <c r="H123" s="1">
        <v>293</v>
      </c>
    </row>
    <row r="124" spans="1:8">
      <c r="A124" s="4"/>
      <c r="B124" s="1" t="s">
        <v>7</v>
      </c>
      <c r="C124" s="13">
        <v>4571.1</v>
      </c>
      <c r="D124" s="13">
        <v>299.1</v>
      </c>
      <c r="E124" s="1">
        <v>30.3</v>
      </c>
      <c r="F124" s="1">
        <v>2847.3</v>
      </c>
      <c r="G124" s="1">
        <v>404.3</v>
      </c>
      <c r="H124" s="1">
        <v>2582</v>
      </c>
    </row>
    <row r="125" spans="1:8">
      <c r="A125" s="4"/>
      <c r="B125" s="1" t="s">
        <v>8</v>
      </c>
      <c r="C125" s="13">
        <v>1974.7</v>
      </c>
      <c r="D125" s="13">
        <v>580.3</v>
      </c>
      <c r="E125" s="1">
        <v>14.5</v>
      </c>
      <c r="F125" s="1">
        <v>1169.2</v>
      </c>
      <c r="G125" s="1">
        <v>113.1</v>
      </c>
      <c r="H125" s="1">
        <v>1845</v>
      </c>
    </row>
    <row r="126" spans="1:8">
      <c r="A126" s="4"/>
      <c r="B126" s="1" t="s">
        <v>9</v>
      </c>
      <c r="C126" s="12">
        <v>5867.5</v>
      </c>
      <c r="D126" s="12">
        <v>349.6</v>
      </c>
      <c r="E126" s="1">
        <v>167.9</v>
      </c>
      <c r="F126" s="1">
        <v>2874.9</v>
      </c>
      <c r="G126" s="1">
        <v>656</v>
      </c>
      <c r="H126" s="1">
        <v>2957</v>
      </c>
    </row>
    <row r="127" spans="1:8">
      <c r="A127" s="4"/>
      <c r="B127" s="1" t="s">
        <v>10</v>
      </c>
      <c r="C127" s="12">
        <v>3082.2</v>
      </c>
      <c r="D127" s="12">
        <v>323.7</v>
      </c>
      <c r="E127" s="1">
        <v>301.7</v>
      </c>
      <c r="F127" s="1">
        <v>3103.1</v>
      </c>
      <c r="G127" s="1">
        <v>61.2</v>
      </c>
      <c r="H127" s="1">
        <v>2154</v>
      </c>
    </row>
    <row r="128" spans="1:8">
      <c r="A128" s="4"/>
      <c r="B128" s="1" t="s">
        <v>11</v>
      </c>
      <c r="C128" s="12">
        <v>5245.3</v>
      </c>
      <c r="D128" s="12">
        <v>481.5</v>
      </c>
      <c r="E128" s="1">
        <v>355.2</v>
      </c>
      <c r="F128" s="1">
        <v>4223.6</v>
      </c>
      <c r="G128" s="1">
        <v>470.9</v>
      </c>
      <c r="H128" s="1">
        <v>2466</v>
      </c>
    </row>
    <row r="129" spans="1:8">
      <c r="A129" s="4"/>
      <c r="B129" s="1" t="s">
        <v>12</v>
      </c>
      <c r="C129" s="12">
        <v>4148.7</v>
      </c>
      <c r="D129" s="12">
        <v>656.5</v>
      </c>
      <c r="E129" s="1">
        <v>457.1</v>
      </c>
      <c r="F129" s="1">
        <v>5920.9</v>
      </c>
      <c r="G129" s="1">
        <v>529.2</v>
      </c>
      <c r="H129" s="1">
        <v>3223</v>
      </c>
    </row>
    <row r="130" spans="1:8">
      <c r="A130" s="4"/>
      <c r="B130" s="1" t="s">
        <v>13</v>
      </c>
      <c r="C130" s="12">
        <v>2382.5</v>
      </c>
      <c r="D130" s="12">
        <v>271.1</v>
      </c>
      <c r="E130" s="1">
        <v>145.2</v>
      </c>
      <c r="F130" s="1">
        <v>2047.8</v>
      </c>
      <c r="G130" s="1">
        <v>216.8</v>
      </c>
      <c r="H130" s="1">
        <v>1140</v>
      </c>
    </row>
    <row r="131" spans="1:8">
      <c r="A131" s="4"/>
      <c r="B131" s="1" t="s">
        <v>14</v>
      </c>
      <c r="C131" s="12">
        <v>6732.9</v>
      </c>
      <c r="D131" s="12">
        <v>730.1</v>
      </c>
      <c r="E131" s="1">
        <v>969.5</v>
      </c>
      <c r="F131" s="1">
        <v>6925.4</v>
      </c>
      <c r="G131" s="1">
        <v>1761.3</v>
      </c>
      <c r="H131" s="1">
        <v>4196</v>
      </c>
    </row>
    <row r="132" spans="1:8">
      <c r="A132" s="4"/>
      <c r="B132" s="1" t="s">
        <v>15</v>
      </c>
      <c r="C132" s="12">
        <v>4530.2</v>
      </c>
      <c r="D132" s="12">
        <v>163.3</v>
      </c>
      <c r="E132" s="1">
        <v>518.3</v>
      </c>
      <c r="F132" s="1">
        <v>1759.4</v>
      </c>
      <c r="G132" s="1">
        <v>349.2</v>
      </c>
      <c r="H132" s="1">
        <v>1985</v>
      </c>
    </row>
    <row r="133" spans="1:8">
      <c r="A133" s="4"/>
      <c r="B133" s="1" t="s">
        <v>16</v>
      </c>
      <c r="C133" s="12">
        <v>6207.8</v>
      </c>
      <c r="D133" s="12">
        <v>1630.7</v>
      </c>
      <c r="E133" s="1">
        <v>789.9</v>
      </c>
      <c r="F133" s="1">
        <v>3378.6</v>
      </c>
      <c r="G133" s="1">
        <v>1043.7</v>
      </c>
      <c r="H133" s="1">
        <v>2623</v>
      </c>
    </row>
    <row r="134" spans="1:8">
      <c r="A134" s="4">
        <v>2017</v>
      </c>
      <c r="B134" s="1" t="s">
        <v>6</v>
      </c>
      <c r="C134" s="13">
        <v>191.6</v>
      </c>
      <c r="D134" s="13">
        <v>16.5</v>
      </c>
      <c r="E134" s="1">
        <v>6.5</v>
      </c>
      <c r="F134" s="1">
        <v>189.7</v>
      </c>
      <c r="G134" s="1">
        <v>19.6</v>
      </c>
      <c r="H134" s="1">
        <v>297</v>
      </c>
    </row>
    <row r="135" spans="1:8">
      <c r="A135" s="4"/>
      <c r="B135" s="1" t="s">
        <v>7</v>
      </c>
      <c r="C135" s="13">
        <v>4573.3</v>
      </c>
      <c r="D135" s="13">
        <v>297.2</v>
      </c>
      <c r="E135" s="1">
        <v>30.5</v>
      </c>
      <c r="F135" s="1">
        <v>2805.5</v>
      </c>
      <c r="G135" s="1">
        <v>398.5</v>
      </c>
      <c r="H135" s="1">
        <v>2508</v>
      </c>
    </row>
    <row r="136" spans="1:8">
      <c r="A136" s="4"/>
      <c r="B136" s="1" t="s">
        <v>8</v>
      </c>
      <c r="C136" s="13">
        <v>1977</v>
      </c>
      <c r="D136" s="13">
        <v>574.3</v>
      </c>
      <c r="E136" s="1">
        <v>14.9</v>
      </c>
      <c r="F136" s="1">
        <v>1022.4</v>
      </c>
      <c r="G136" s="1">
        <v>133.8</v>
      </c>
      <c r="H136" s="1">
        <v>1810</v>
      </c>
    </row>
    <row r="137" spans="1:8">
      <c r="A137" s="4"/>
      <c r="B137" s="1" t="s">
        <v>9</v>
      </c>
      <c r="C137" s="13">
        <v>5867.5</v>
      </c>
      <c r="D137" s="13">
        <v>346.5</v>
      </c>
      <c r="E137" s="1">
        <v>80.6</v>
      </c>
      <c r="F137" s="1">
        <v>2828.9</v>
      </c>
      <c r="G137" s="1">
        <v>505.1</v>
      </c>
      <c r="H137" s="1">
        <v>2909</v>
      </c>
    </row>
    <row r="138" spans="1:8">
      <c r="A138" s="4"/>
      <c r="B138" s="1" t="s">
        <v>10</v>
      </c>
      <c r="C138" s="13">
        <v>3081.2</v>
      </c>
      <c r="D138" s="13">
        <v>320.7</v>
      </c>
      <c r="E138" s="1">
        <v>241.4</v>
      </c>
      <c r="F138" s="1">
        <v>3180.5</v>
      </c>
      <c r="G138" s="1">
        <v>95.3</v>
      </c>
      <c r="H138" s="1">
        <v>2098</v>
      </c>
    </row>
    <row r="139" spans="1:8">
      <c r="A139" s="4"/>
      <c r="B139" s="1" t="s">
        <v>11</v>
      </c>
      <c r="C139" s="13">
        <v>5235.9</v>
      </c>
      <c r="D139" s="13">
        <v>480.2</v>
      </c>
      <c r="E139" s="1">
        <v>238</v>
      </c>
      <c r="F139" s="1">
        <v>4448</v>
      </c>
      <c r="G139" s="1">
        <v>543.5</v>
      </c>
      <c r="H139" s="1">
        <v>2402</v>
      </c>
    </row>
    <row r="140" spans="1:8">
      <c r="A140" s="4"/>
      <c r="B140" s="1" t="s">
        <v>12</v>
      </c>
      <c r="C140" s="13">
        <v>4151</v>
      </c>
      <c r="D140" s="13">
        <v>653.1</v>
      </c>
      <c r="E140" s="1">
        <v>379.4</v>
      </c>
      <c r="F140" s="1">
        <v>6116.3</v>
      </c>
      <c r="G140" s="1">
        <v>661.7</v>
      </c>
      <c r="H140" s="1">
        <v>3113</v>
      </c>
    </row>
    <row r="141" spans="1:8">
      <c r="A141" s="4"/>
      <c r="B141" s="1" t="s">
        <v>13</v>
      </c>
      <c r="C141" s="12">
        <v>2369.8</v>
      </c>
      <c r="D141" s="13">
        <v>270.9</v>
      </c>
      <c r="E141" s="1">
        <v>108.5</v>
      </c>
      <c r="F141" s="1">
        <v>1751.1</v>
      </c>
      <c r="G141" s="1">
        <v>327</v>
      </c>
      <c r="H141" s="1">
        <v>1105</v>
      </c>
    </row>
    <row r="142" spans="1:8">
      <c r="A142" s="4"/>
      <c r="B142" s="1" t="s">
        <v>14</v>
      </c>
      <c r="C142" s="13">
        <v>6724.2</v>
      </c>
      <c r="D142" s="13">
        <v>726.9</v>
      </c>
      <c r="E142" s="1">
        <v>853.2</v>
      </c>
      <c r="F142" s="1">
        <v>6579.1</v>
      </c>
      <c r="G142" s="1">
        <v>1599.3</v>
      </c>
      <c r="H142" s="1">
        <v>4085</v>
      </c>
    </row>
    <row r="143" spans="1:8">
      <c r="A143" s="4"/>
      <c r="B143" s="1" t="s">
        <v>15</v>
      </c>
      <c r="C143" s="13">
        <v>4518.8</v>
      </c>
      <c r="D143" s="13">
        <v>162.1</v>
      </c>
      <c r="E143" s="1">
        <v>492.4</v>
      </c>
      <c r="F143" s="1">
        <v>1825.2</v>
      </c>
      <c r="G143" s="1">
        <v>383.5</v>
      </c>
      <c r="H143" s="1">
        <v>1932</v>
      </c>
    </row>
    <row r="144" spans="1:8">
      <c r="A144" s="4"/>
      <c r="B144" s="1" t="s">
        <v>16</v>
      </c>
      <c r="C144" s="13">
        <v>6213.3</v>
      </c>
      <c r="D144" s="13">
        <v>1628.2</v>
      </c>
      <c r="E144" s="1">
        <v>810.9</v>
      </c>
      <c r="F144" s="1">
        <v>3795.1</v>
      </c>
      <c r="G144" s="1">
        <v>1240.2</v>
      </c>
      <c r="H144" s="1">
        <v>2559</v>
      </c>
    </row>
    <row r="145" spans="1:8">
      <c r="A145" s="4">
        <v>2018</v>
      </c>
      <c r="B145" s="1" t="s">
        <v>6</v>
      </c>
      <c r="C145" s="13">
        <v>171.3</v>
      </c>
      <c r="D145" s="13">
        <v>15.9</v>
      </c>
      <c r="E145" s="1">
        <v>5.8</v>
      </c>
      <c r="F145" s="1">
        <v>148.9</v>
      </c>
      <c r="G145" s="1">
        <v>13.7</v>
      </c>
      <c r="H145" s="1">
        <v>288</v>
      </c>
    </row>
    <row r="146" spans="1:8">
      <c r="A146" s="4"/>
      <c r="B146" s="1" t="s">
        <v>7</v>
      </c>
      <c r="C146" s="13">
        <v>4370.4</v>
      </c>
      <c r="D146" s="13">
        <v>267.3</v>
      </c>
      <c r="E146" s="1">
        <v>29.2</v>
      </c>
      <c r="F146" s="1">
        <v>2680.9</v>
      </c>
      <c r="G146" s="1">
        <v>390.2</v>
      </c>
      <c r="H146" s="1">
        <v>2447</v>
      </c>
    </row>
    <row r="147" spans="1:8">
      <c r="A147" s="4"/>
      <c r="B147" s="1" t="s">
        <v>8</v>
      </c>
      <c r="C147" s="13">
        <v>1676.3</v>
      </c>
      <c r="D147" s="13">
        <v>684.7</v>
      </c>
      <c r="E147" s="1">
        <v>13.7</v>
      </c>
      <c r="F147" s="1">
        <v>911.6</v>
      </c>
      <c r="G147" s="1">
        <v>125.9</v>
      </c>
      <c r="H147" s="1">
        <v>1784</v>
      </c>
    </row>
    <row r="148" spans="1:8">
      <c r="A148" s="4"/>
      <c r="B148" s="1" t="s">
        <v>9</v>
      </c>
      <c r="C148" s="13">
        <v>5735.9</v>
      </c>
      <c r="D148" s="13">
        <v>354.6</v>
      </c>
      <c r="E148" s="1">
        <v>79.6</v>
      </c>
      <c r="F148" s="1">
        <v>2837.4</v>
      </c>
      <c r="G148" s="1">
        <v>500.6</v>
      </c>
      <c r="H148" s="1">
        <v>2865</v>
      </c>
    </row>
    <row r="149" spans="1:8">
      <c r="A149" s="4"/>
      <c r="B149" s="1" t="s">
        <v>10</v>
      </c>
      <c r="C149" s="13">
        <v>2974.8</v>
      </c>
      <c r="D149" s="13">
        <v>453.2</v>
      </c>
      <c r="E149" s="1">
        <v>246.5</v>
      </c>
      <c r="F149" s="1">
        <v>3124</v>
      </c>
      <c r="G149" s="1">
        <v>100.3</v>
      </c>
      <c r="H149" s="1">
        <v>2044</v>
      </c>
    </row>
    <row r="150" spans="1:8">
      <c r="A150" s="4"/>
      <c r="B150" s="1" t="s">
        <v>11</v>
      </c>
      <c r="C150" s="13">
        <v>5042.6</v>
      </c>
      <c r="D150" s="13">
        <v>481.3</v>
      </c>
      <c r="E150" s="1">
        <v>241.1</v>
      </c>
      <c r="F150" s="1">
        <v>4363.5</v>
      </c>
      <c r="G150" s="1">
        <v>546.8</v>
      </c>
      <c r="H150" s="1">
        <v>2349</v>
      </c>
    </row>
    <row r="151" spans="1:8">
      <c r="A151" s="4"/>
      <c r="B151" s="1" t="s">
        <v>12</v>
      </c>
      <c r="C151" s="13">
        <v>3987.1</v>
      </c>
      <c r="D151" s="13">
        <v>746.5</v>
      </c>
      <c r="E151" s="1">
        <v>385.4</v>
      </c>
      <c r="F151" s="1">
        <v>5993.7</v>
      </c>
      <c r="G151" s="1">
        <v>668.3</v>
      </c>
      <c r="H151" s="1">
        <v>3034</v>
      </c>
    </row>
    <row r="152" spans="1:8">
      <c r="A152" s="4"/>
      <c r="B152" s="1" t="s">
        <v>13</v>
      </c>
      <c r="C152" s="12">
        <v>2098.5</v>
      </c>
      <c r="D152" s="13">
        <v>275.4</v>
      </c>
      <c r="E152" s="1">
        <v>103.7</v>
      </c>
      <c r="F152" s="1">
        <v>1758.2</v>
      </c>
      <c r="G152" s="1">
        <v>323.2</v>
      </c>
      <c r="H152" s="1">
        <v>1070</v>
      </c>
    </row>
    <row r="153" spans="1:8">
      <c r="A153" s="4"/>
      <c r="B153" s="1" t="s">
        <v>14</v>
      </c>
      <c r="C153" s="13">
        <v>6074.5</v>
      </c>
      <c r="D153" s="13">
        <v>891.9</v>
      </c>
      <c r="E153" s="1">
        <v>824.3</v>
      </c>
      <c r="F153" s="1">
        <v>6638.3</v>
      </c>
      <c r="G153" s="1">
        <v>1462.9</v>
      </c>
      <c r="H153" s="1">
        <v>3070</v>
      </c>
    </row>
    <row r="154" spans="1:8">
      <c r="A154" s="4"/>
      <c r="B154" s="1" t="s">
        <v>15</v>
      </c>
      <c r="C154" s="13">
        <v>4078.3</v>
      </c>
      <c r="D154" s="13">
        <v>372.4</v>
      </c>
      <c r="E154" s="1">
        <v>465.3</v>
      </c>
      <c r="F154" s="1">
        <v>1869.9</v>
      </c>
      <c r="G154" s="1">
        <v>401.5</v>
      </c>
      <c r="H154" s="1">
        <v>1889</v>
      </c>
    </row>
    <row r="155" spans="1:8">
      <c r="A155" s="4"/>
      <c r="B155" s="1" t="s">
        <v>16</v>
      </c>
      <c r="C155" s="13">
        <v>5879.4</v>
      </c>
      <c r="D155" s="13">
        <v>2058.9</v>
      </c>
      <c r="E155" s="1">
        <v>811.9</v>
      </c>
      <c r="F155" s="1">
        <v>3850.5</v>
      </c>
      <c r="G155" s="1">
        <v>1268.9</v>
      </c>
      <c r="H155" s="1">
        <v>2521</v>
      </c>
    </row>
    <row r="156" spans="1:8">
      <c r="A156" s="4">
        <v>2019</v>
      </c>
      <c r="B156" s="1" t="s">
        <v>6</v>
      </c>
      <c r="C156" s="12">
        <v>162</v>
      </c>
      <c r="D156" s="12">
        <v>15.1</v>
      </c>
      <c r="E156" s="1">
        <v>5.2</v>
      </c>
      <c r="F156" s="1">
        <v>117.8</v>
      </c>
      <c r="G156" s="1">
        <v>13</v>
      </c>
      <c r="H156" s="1">
        <v>284</v>
      </c>
    </row>
    <row r="157" spans="1:8">
      <c r="A157" s="4"/>
      <c r="B157" s="1" t="s">
        <v>7</v>
      </c>
      <c r="C157" s="12">
        <v>4089.7</v>
      </c>
      <c r="D157" s="12">
        <v>230.3</v>
      </c>
      <c r="E157" s="1">
        <v>27.7</v>
      </c>
      <c r="F157" s="1">
        <v>1921.8</v>
      </c>
      <c r="G157" s="1">
        <v>356.2</v>
      </c>
      <c r="H157" s="1">
        <v>2372</v>
      </c>
    </row>
    <row r="158" spans="1:8">
      <c r="A158" s="4"/>
      <c r="B158" s="1" t="s">
        <v>8</v>
      </c>
      <c r="C158" s="12">
        <v>1290.5</v>
      </c>
      <c r="D158" s="12">
        <v>760.3</v>
      </c>
      <c r="E158" s="1">
        <v>13.2</v>
      </c>
      <c r="F158" s="1">
        <v>756.1</v>
      </c>
      <c r="G158" s="1">
        <v>117.5</v>
      </c>
      <c r="H158" s="1">
        <v>1775</v>
      </c>
    </row>
    <row r="159" spans="1:8">
      <c r="A159" s="4"/>
      <c r="B159" s="1" t="s">
        <v>9</v>
      </c>
      <c r="C159" s="12">
        <v>5546.9</v>
      </c>
      <c r="D159" s="12">
        <v>371.7</v>
      </c>
      <c r="E159" s="1">
        <v>87.8</v>
      </c>
      <c r="F159" s="1">
        <v>2292.6</v>
      </c>
      <c r="G159" s="1">
        <v>548.1</v>
      </c>
      <c r="H159" s="1">
        <v>2813</v>
      </c>
    </row>
    <row r="160" spans="1:8">
      <c r="A160" s="4"/>
      <c r="B160" s="1" t="s">
        <v>10</v>
      </c>
      <c r="C160" s="12">
        <v>2721.6</v>
      </c>
      <c r="D160" s="12">
        <v>572.4</v>
      </c>
      <c r="E160" s="1">
        <v>257.3</v>
      </c>
      <c r="F160" s="1">
        <v>2546.8</v>
      </c>
      <c r="G160" s="1">
        <v>110.2</v>
      </c>
      <c r="H160" s="1">
        <v>1987</v>
      </c>
    </row>
    <row r="161" spans="1:8">
      <c r="A161" s="4"/>
      <c r="B161" s="1" t="s">
        <v>11</v>
      </c>
      <c r="C161" s="12">
        <v>4768.6</v>
      </c>
      <c r="D161" s="12">
        <v>487</v>
      </c>
      <c r="E161" s="1">
        <v>243.2</v>
      </c>
      <c r="F161" s="1">
        <v>3189.2</v>
      </c>
      <c r="G161" s="1">
        <v>553.4</v>
      </c>
      <c r="H161" s="1">
        <v>2312</v>
      </c>
    </row>
    <row r="162" spans="1:8">
      <c r="A162" s="4"/>
      <c r="B162" s="1" t="s">
        <v>12</v>
      </c>
      <c r="C162" s="12">
        <v>3629.2</v>
      </c>
      <c r="D162" s="12">
        <v>886.1</v>
      </c>
      <c r="E162" s="1">
        <v>410.4</v>
      </c>
      <c r="F162" s="1">
        <v>4812.9</v>
      </c>
      <c r="G162" s="1">
        <v>712.2</v>
      </c>
      <c r="H162" s="1">
        <v>2959</v>
      </c>
    </row>
    <row r="163" spans="1:8">
      <c r="A163" s="4"/>
      <c r="B163" s="1" t="s">
        <v>13</v>
      </c>
      <c r="C163" s="12">
        <v>1870.2</v>
      </c>
      <c r="D163" s="12">
        <v>280.6</v>
      </c>
      <c r="E163" s="1">
        <v>103.4</v>
      </c>
      <c r="F163" s="1">
        <v>1480.4</v>
      </c>
      <c r="G163" s="1">
        <v>318.8</v>
      </c>
      <c r="H163" s="1">
        <v>1037</v>
      </c>
    </row>
    <row r="164" spans="1:8">
      <c r="A164" s="4"/>
      <c r="B164" s="1" t="s">
        <v>14</v>
      </c>
      <c r="C164" s="12">
        <v>5227.2</v>
      </c>
      <c r="D164" s="12">
        <v>1203.2</v>
      </c>
      <c r="E164" s="1">
        <v>851.7</v>
      </c>
      <c r="F164" s="1">
        <v>4852.6</v>
      </c>
      <c r="G164" s="1">
        <v>1504.1</v>
      </c>
      <c r="H164" s="1">
        <v>3870</v>
      </c>
    </row>
    <row r="165" spans="1:8">
      <c r="A165" s="4"/>
      <c r="B165" s="1" t="s">
        <v>15</v>
      </c>
      <c r="C165" s="12">
        <v>3472.6</v>
      </c>
      <c r="D165" s="12">
        <v>568.1</v>
      </c>
      <c r="E165" s="1">
        <v>493</v>
      </c>
      <c r="F165" s="1">
        <v>1678.6</v>
      </c>
      <c r="G165" s="1">
        <v>380.2</v>
      </c>
      <c r="H165" s="1">
        <v>1847</v>
      </c>
    </row>
    <row r="166" spans="1:8">
      <c r="A166" s="4"/>
      <c r="B166" s="1" t="s">
        <v>16</v>
      </c>
      <c r="C166" s="12">
        <v>5395.5</v>
      </c>
      <c r="D166" s="12">
        <v>2572.2</v>
      </c>
      <c r="E166" s="1">
        <v>827.9</v>
      </c>
      <c r="F166" s="1">
        <v>3423.1</v>
      </c>
      <c r="G166" s="1">
        <v>1307</v>
      </c>
      <c r="H166" s="1">
        <v>2482</v>
      </c>
    </row>
    <row r="167" spans="1:8">
      <c r="A167" s="4">
        <v>2020</v>
      </c>
      <c r="B167" s="1" t="s">
        <v>6</v>
      </c>
      <c r="C167" s="12">
        <v>158</v>
      </c>
      <c r="D167" s="12">
        <v>15</v>
      </c>
      <c r="E167" s="1">
        <v>5.3</v>
      </c>
      <c r="F167" s="1">
        <v>97.7</v>
      </c>
      <c r="G167" s="1">
        <v>13</v>
      </c>
      <c r="H167" s="1">
        <v>266</v>
      </c>
    </row>
    <row r="168" spans="1:8">
      <c r="A168" s="4"/>
      <c r="B168" s="1" t="s">
        <v>7</v>
      </c>
      <c r="C168" s="12">
        <v>4090.3</v>
      </c>
      <c r="D168" s="12">
        <v>229.8</v>
      </c>
      <c r="E168" s="1">
        <v>27.1</v>
      </c>
      <c r="F168" s="1">
        <v>1825.7</v>
      </c>
      <c r="G168" s="1">
        <v>352.9</v>
      </c>
      <c r="H168" s="1">
        <v>2250</v>
      </c>
    </row>
    <row r="169" spans="1:8">
      <c r="A169" s="4"/>
      <c r="B169" s="1" t="s">
        <v>8</v>
      </c>
      <c r="C169" s="12">
        <v>1276.8</v>
      </c>
      <c r="D169" s="12">
        <v>786.6</v>
      </c>
      <c r="E169" s="1">
        <v>15</v>
      </c>
      <c r="F169" s="1">
        <v>665.4</v>
      </c>
      <c r="G169" s="1">
        <v>140.1</v>
      </c>
      <c r="H169" s="1">
        <v>1797</v>
      </c>
    </row>
    <row r="170" spans="1:8">
      <c r="A170" s="4"/>
      <c r="B170" s="1" t="s">
        <v>9</v>
      </c>
      <c r="C170" s="12">
        <v>5549.3</v>
      </c>
      <c r="D170" s="12">
        <v>380.4</v>
      </c>
      <c r="E170" s="1">
        <v>94.8</v>
      </c>
      <c r="F170" s="1">
        <v>2150.5</v>
      </c>
      <c r="G170" s="1">
        <v>597.9</v>
      </c>
      <c r="H170" s="1">
        <v>2543</v>
      </c>
    </row>
    <row r="171" spans="1:8">
      <c r="A171" s="4"/>
      <c r="B171" s="1" t="s">
        <v>10</v>
      </c>
      <c r="C171" s="12">
        <v>2719.6</v>
      </c>
      <c r="D171" s="12">
        <v>596.8</v>
      </c>
      <c r="E171" s="1">
        <v>275.5</v>
      </c>
      <c r="F171" s="1">
        <v>2218.3</v>
      </c>
      <c r="G171" s="1">
        <v>123.5</v>
      </c>
      <c r="H171" s="1">
        <v>1788</v>
      </c>
    </row>
    <row r="172" spans="1:8">
      <c r="A172" s="4"/>
      <c r="B172" s="1" t="s">
        <v>11</v>
      </c>
      <c r="C172" s="12">
        <v>4764.9</v>
      </c>
      <c r="D172" s="12">
        <v>486.6</v>
      </c>
      <c r="E172" s="1">
        <v>242.1</v>
      </c>
      <c r="F172" s="1">
        <v>2631.1</v>
      </c>
      <c r="G172" s="1">
        <v>533.3</v>
      </c>
      <c r="H172" s="1">
        <v>2143</v>
      </c>
    </row>
    <row r="173" spans="1:8">
      <c r="A173" s="4"/>
      <c r="B173" s="1" t="s">
        <v>12</v>
      </c>
      <c r="C173" s="12">
        <v>3618.5</v>
      </c>
      <c r="D173" s="12">
        <v>889.7</v>
      </c>
      <c r="E173" s="1">
        <v>438.1</v>
      </c>
      <c r="F173" s="1">
        <v>4658.9</v>
      </c>
      <c r="G173" s="1">
        <v>761.2</v>
      </c>
      <c r="H173" s="1">
        <v>2740</v>
      </c>
    </row>
    <row r="174" spans="1:8">
      <c r="A174" s="4"/>
      <c r="B174" s="1" t="s">
        <v>13</v>
      </c>
      <c r="C174" s="12">
        <v>1868.7</v>
      </c>
      <c r="D174" s="12">
        <v>280.9</v>
      </c>
      <c r="E174" s="1">
        <v>104.5</v>
      </c>
      <c r="F174" s="1">
        <v>1434.5</v>
      </c>
      <c r="G174" s="1">
        <v>323.1</v>
      </c>
      <c r="H174" s="1">
        <v>979</v>
      </c>
    </row>
    <row r="175" spans="1:8">
      <c r="A175" s="4"/>
      <c r="B175" s="1" t="s">
        <v>14</v>
      </c>
      <c r="C175" s="12">
        <v>5225.9</v>
      </c>
      <c r="D175" s="12">
        <v>1205.7</v>
      </c>
      <c r="E175" s="1">
        <v>880.3</v>
      </c>
      <c r="F175" s="1">
        <v>5614.4</v>
      </c>
      <c r="G175" s="1">
        <v>1524.8</v>
      </c>
      <c r="H175" s="1">
        <v>3621</v>
      </c>
    </row>
    <row r="176" spans="1:8">
      <c r="A176" s="4"/>
      <c r="B176" s="1" t="s">
        <v>15</v>
      </c>
      <c r="C176" s="12">
        <v>3469.3</v>
      </c>
      <c r="D176" s="12">
        <v>674.8</v>
      </c>
      <c r="E176" s="1">
        <v>517.7</v>
      </c>
      <c r="F176" s="1">
        <v>1661.8</v>
      </c>
      <c r="G176" s="1">
        <v>382.4</v>
      </c>
      <c r="H176" s="1">
        <v>1807</v>
      </c>
    </row>
    <row r="177" spans="1:8">
      <c r="A177" s="4"/>
      <c r="B177" s="1" t="s">
        <v>16</v>
      </c>
      <c r="C177" s="12">
        <v>5389.8</v>
      </c>
      <c r="D177" s="12">
        <v>2936.7</v>
      </c>
      <c r="E177" s="1">
        <v>858.8</v>
      </c>
      <c r="F177" s="1">
        <v>3453.2</v>
      </c>
      <c r="G177" s="1">
        <v>1350.7</v>
      </c>
      <c r="H177" s="1">
        <v>2358</v>
      </c>
    </row>
  </sheetData>
  <mergeCells count="16">
    <mergeCell ref="A2:A12"/>
    <mergeCell ref="A13:A23"/>
    <mergeCell ref="A24:A34"/>
    <mergeCell ref="A35:A45"/>
    <mergeCell ref="A46:A56"/>
    <mergeCell ref="A57:A67"/>
    <mergeCell ref="A68:A78"/>
    <mergeCell ref="A79:A89"/>
    <mergeCell ref="A90:A100"/>
    <mergeCell ref="A101:A111"/>
    <mergeCell ref="A112:A122"/>
    <mergeCell ref="A123:A133"/>
    <mergeCell ref="A134:A144"/>
    <mergeCell ref="A145:A155"/>
    <mergeCell ref="A156:A166"/>
    <mergeCell ref="A167:A17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lvin</cp:lastModifiedBy>
  <dcterms:created xsi:type="dcterms:W3CDTF">2025-08-12T06:49:00Z</dcterms:created>
  <dcterms:modified xsi:type="dcterms:W3CDTF">2025-09-14T04:00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C64BC622D7149B78D02E4040C6C6D7D_11</vt:lpwstr>
  </property>
  <property fmtid="{D5CDD505-2E9C-101B-9397-08002B2CF9AE}" pid="3" name="KSOProductBuildVer">
    <vt:lpwstr>2052-12.1.0.22529</vt:lpwstr>
  </property>
</Properties>
</file>